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sSHYt/rKdfXX2A/EzCwLmOrsR00qqi7xKVgARRPZWq8="/>
    </ext>
  </extLst>
</workbook>
</file>

<file path=xl/sharedStrings.xml><?xml version="1.0" encoding="utf-8"?>
<sst xmlns="http://schemas.openxmlformats.org/spreadsheetml/2006/main" count="78" uniqueCount="78">
  <si>
    <t>Metric</t>
  </si>
  <si>
    <t>Normal_A_LN</t>
  </si>
  <si>
    <t>Normal_A_PBMC</t>
  </si>
  <si>
    <t>Normal_B_LN</t>
  </si>
  <si>
    <t>Normal_B_PBMC</t>
  </si>
  <si>
    <t>Normal_C_LN</t>
  </si>
  <si>
    <t>Normal_C_PBMC</t>
  </si>
  <si>
    <t>Normal_D_LN</t>
  </si>
  <si>
    <t>Normal_D_PBMC</t>
  </si>
  <si>
    <t>Normal_E_LN</t>
  </si>
  <si>
    <t>Normal_E_PBMC</t>
  </si>
  <si>
    <t>Melanoma_A_PBMC</t>
  </si>
  <si>
    <t>Melanoma_B_PBMC</t>
  </si>
  <si>
    <t>Melanoma_C_PBMC</t>
  </si>
  <si>
    <t>Melanoma_D_PBMC</t>
  </si>
  <si>
    <t>Tzone_LSA_LN</t>
  </si>
  <si>
    <t>PTCL_NOS_LN</t>
  </si>
  <si>
    <t>Mean (v1/v2)</t>
  </si>
  <si>
    <t>Median (v1/v2)</t>
  </si>
  <si>
    <t>Min (v1/v2)</t>
  </si>
  <si>
    <t>Max (v1/v2)</t>
  </si>
  <si>
    <t>stdev (v1/v2)</t>
  </si>
  <si>
    <t>Mean (v1)</t>
  </si>
  <si>
    <t>Median (v1)</t>
  </si>
  <si>
    <t>Min (v1)</t>
  </si>
  <si>
    <t>Max (v1)</t>
  </si>
  <si>
    <t>stdev (v1)</t>
  </si>
  <si>
    <t>Mean (v2)</t>
  </si>
  <si>
    <t>Median (v2)</t>
  </si>
  <si>
    <t>Min (v2)</t>
  </si>
  <si>
    <t>Max (v2)</t>
  </si>
  <si>
    <t>stdev (v2)</t>
  </si>
  <si>
    <t>Cells</t>
  </si>
  <si>
    <t>Estimated number of cells</t>
  </si>
  <si>
    <t>Mean reads/cell</t>
  </si>
  <si>
    <t>Mean used reads/cell</t>
  </si>
  <si>
    <t>Number Cells with Productive V-J Spanning Pair</t>
  </si>
  <si>
    <t>Fraction reads in cells</t>
  </si>
  <si>
    <t>Enrichment</t>
  </si>
  <si>
    <t>Reads Mapped to Any V(D)J Gene</t>
  </si>
  <si>
    <t>Reads Mapped to TRA</t>
  </si>
  <si>
    <t>Reads Mapped to TRB</t>
  </si>
  <si>
    <t>TRB/TRA Reads Mapped Ratio</t>
  </si>
  <si>
    <t>V(D)J Expression</t>
  </si>
  <si>
    <t>Median TRA UMIs per Cell</t>
  </si>
  <si>
    <t>Median TRB UMIs per Cell</t>
  </si>
  <si>
    <t>Median UMIs per Cell per Clonotype</t>
  </si>
  <si>
    <t>Median reads per UMI per Clonotype</t>
  </si>
  <si>
    <t>Median TRA contig length (nt)</t>
  </si>
  <si>
    <t>Median TRA CDR3 length (nt)</t>
  </si>
  <si>
    <t>Median TRB contig length (nt)</t>
  </si>
  <si>
    <t>Median TRB CDR3 length (nt)</t>
  </si>
  <si>
    <t>V(D)J Annotation</t>
  </si>
  <si>
    <t>Cells With Productive V-J Spanning Pair</t>
  </si>
  <si>
    <t>Paired Clonotype Diversity</t>
  </si>
  <si>
    <t>Cells With TRA Contig</t>
  </si>
  <si>
    <t>Cells With TRB Contig</t>
  </si>
  <si>
    <t>Cells With CDR3-annotated TRA Contig</t>
  </si>
  <si>
    <t>Cells With CDR3-annotated TRB Contig</t>
  </si>
  <si>
    <t>Cells With V-J Spanning TRA Contig</t>
  </si>
  <si>
    <t>Cells With V-J Spanning TRB Contig</t>
  </si>
  <si>
    <t>Cells With Productive TRA Contig</t>
  </si>
  <si>
    <t>Cells With Productive TRB Contig</t>
  </si>
  <si>
    <t>Unique Clonotypes</t>
  </si>
  <si>
    <t>TRA Only Clonotype</t>
  </si>
  <si>
    <t>TRB Only Clonotype</t>
  </si>
  <si>
    <t>TRA/TRB Clonotype</t>
  </si>
  <si>
    <t>Extra TRA Clonotype</t>
  </si>
  <si>
    <t>Extra TRB Clonotype</t>
  </si>
  <si>
    <t>Extra TRA/TRB Clonotype</t>
  </si>
  <si>
    <t>Multiple (&gt;2 TRA and/or &gt;2 TRB) Clonotype</t>
  </si>
  <si>
    <t>Sequencing</t>
  </si>
  <si>
    <t>Number of Reads</t>
  </si>
  <si>
    <t>Valid Barcodes</t>
  </si>
  <si>
    <t>Q30 Bases in Barcode</t>
  </si>
  <si>
    <t>Q30 Bases in RNA Read 1</t>
  </si>
  <si>
    <t>Q30 Bases in RNA Read 2</t>
  </si>
  <si>
    <t>Q30 Bases in UM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%"/>
    <numFmt numFmtId="165" formatCode="#,##0.0"/>
  </numFmts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3" xfId="0" applyFont="1" applyNumberFormat="1"/>
    <xf borderId="0" fillId="0" fontId="2" numFmtId="164" xfId="0" applyFont="1" applyNumberFormat="1"/>
    <xf borderId="0" fillId="0" fontId="2" numFmtId="165" xfId="0" applyFont="1" applyNumberFormat="1"/>
    <xf borderId="0" fillId="0" fontId="2" numFmtId="1" xfId="0" applyFont="1" applyNumberFormat="1"/>
    <xf borderId="0" fillId="0" fontId="2" numFmtId="0" xfId="0" applyAlignment="1" applyFont="1">
      <alignment vertical="bottom"/>
    </xf>
    <xf borderId="0" fillId="0" fontId="2" numFmtId="10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0"/>
  <cols>
    <col customWidth="1" min="1" max="1" width="12.63"/>
    <col customWidth="1" min="2" max="2" width="37.0"/>
    <col customWidth="1" min="3" max="6" width="12.6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/>
    </row>
    <row r="2" ht="15.75" customHeight="1">
      <c r="A2" s="1" t="s">
        <v>32</v>
      </c>
      <c r="B2" s="2" t="s">
        <v>33</v>
      </c>
      <c r="C2" s="3">
        <v>5881.0</v>
      </c>
      <c r="D2" s="3">
        <v>5774.0</v>
      </c>
      <c r="E2" s="3">
        <v>5519.0</v>
      </c>
      <c r="F2" s="3">
        <v>5806.0</v>
      </c>
      <c r="G2" s="3">
        <v>3479.0</v>
      </c>
      <c r="H2" s="3">
        <v>5389.0</v>
      </c>
      <c r="I2" s="3">
        <v>6040.0</v>
      </c>
      <c r="J2" s="3">
        <v>5055.0</v>
      </c>
      <c r="K2" s="3">
        <v>2290.0</v>
      </c>
      <c r="L2" s="3">
        <v>4574.0</v>
      </c>
      <c r="M2" s="3">
        <v>1850.0</v>
      </c>
      <c r="N2" s="3">
        <v>2172.0</v>
      </c>
      <c r="O2" s="3">
        <v>4155.0</v>
      </c>
      <c r="P2" s="3">
        <v>5176.0</v>
      </c>
      <c r="Q2" s="3">
        <v>8000.0</v>
      </c>
      <c r="R2" s="3">
        <v>6649.0</v>
      </c>
      <c r="S2" s="3">
        <f t="shared" ref="S2:S42" si="1">average(C2:R2)</f>
        <v>4863.0625</v>
      </c>
      <c r="T2" s="3">
        <f t="shared" ref="T2:T42" si="2">median(C2:R2)</f>
        <v>5282.5</v>
      </c>
      <c r="U2" s="3">
        <f t="shared" ref="U2:U42" si="3">min(C2:R2)</f>
        <v>1850</v>
      </c>
      <c r="V2" s="3">
        <f t="shared" ref="V2:V42" si="4">max(C2:R2)</f>
        <v>8000</v>
      </c>
      <c r="W2" s="3">
        <f t="shared" ref="W2:W42" si="5">STDEV(C2:R2)</f>
        <v>1702.02728</v>
      </c>
      <c r="X2" s="3">
        <f t="shared" ref="X2:X42" si="6">average(M2:N2)</f>
        <v>2011</v>
      </c>
      <c r="Y2" s="3">
        <f t="shared" ref="Y2:Y42" si="7">median(M2:N2)</f>
        <v>2011</v>
      </c>
      <c r="Z2" s="3">
        <f t="shared" ref="Z2:Z42" si="8">min(M2:N2)</f>
        <v>1850</v>
      </c>
      <c r="AA2" s="3">
        <f t="shared" ref="AA2:AA42" si="9">max(M2:N2)</f>
        <v>2172</v>
      </c>
      <c r="AB2" s="3">
        <f t="shared" ref="AB2:AB42" si="10">STDEV(M2:N2)</f>
        <v>227.6883835</v>
      </c>
      <c r="AC2" s="3">
        <f t="shared" ref="AC2:AC42" si="11">average(C2:L2,O2:R2)</f>
        <v>5270.5</v>
      </c>
      <c r="AD2" s="3">
        <f t="shared" ref="AD2:AD42" si="12">median(C2:L2,O2:R2)</f>
        <v>5454</v>
      </c>
      <c r="AE2" s="3">
        <f t="shared" ref="AE2:AE42" si="13">min(C2:L2,O2:R2)</f>
        <v>2290</v>
      </c>
      <c r="AF2" s="3">
        <f t="shared" ref="AF2:AF42" si="14">max(C2:L2,O2:R2)</f>
        <v>8000</v>
      </c>
      <c r="AG2" s="3">
        <f t="shared" ref="AG2:AG42" si="15">STDEV(C2:L2,O2:R2)</f>
        <v>1381.443378</v>
      </c>
      <c r="AH2" s="3"/>
    </row>
    <row r="3" ht="15.75" customHeight="1">
      <c r="A3" s="1"/>
      <c r="B3" s="2" t="s">
        <v>34</v>
      </c>
      <c r="C3" s="3">
        <v>30703.0</v>
      </c>
      <c r="D3" s="3">
        <v>35843.0</v>
      </c>
      <c r="E3" s="3">
        <v>42912.0</v>
      </c>
      <c r="F3" s="3">
        <v>36723.0</v>
      </c>
      <c r="G3" s="3">
        <v>63171.0</v>
      </c>
      <c r="H3" s="3">
        <v>29982.0</v>
      </c>
      <c r="I3" s="3">
        <v>26772.0</v>
      </c>
      <c r="J3" s="3">
        <v>40296.0</v>
      </c>
      <c r="K3" s="3">
        <v>86352.0</v>
      </c>
      <c r="L3" s="3">
        <v>40123.0</v>
      </c>
      <c r="M3" s="3">
        <v>47042.0</v>
      </c>
      <c r="N3" s="3">
        <v>47745.0</v>
      </c>
      <c r="O3" s="3">
        <v>48204.0</v>
      </c>
      <c r="P3" s="3">
        <v>42886.0</v>
      </c>
      <c r="Q3" s="3">
        <v>27392.0</v>
      </c>
      <c r="R3" s="3">
        <v>30847.0</v>
      </c>
      <c r="S3" s="3">
        <f t="shared" si="1"/>
        <v>42312.0625</v>
      </c>
      <c r="T3" s="3">
        <f t="shared" si="2"/>
        <v>40209.5</v>
      </c>
      <c r="U3" s="3">
        <f t="shared" si="3"/>
        <v>26772</v>
      </c>
      <c r="V3" s="3">
        <f t="shared" si="4"/>
        <v>86352</v>
      </c>
      <c r="W3" s="3">
        <f t="shared" si="5"/>
        <v>15113.34482</v>
      </c>
      <c r="X3" s="3">
        <f t="shared" si="6"/>
        <v>47393.5</v>
      </c>
      <c r="Y3" s="3">
        <f t="shared" si="7"/>
        <v>47393.5</v>
      </c>
      <c r="Z3" s="3">
        <f t="shared" si="8"/>
        <v>47042</v>
      </c>
      <c r="AA3" s="3">
        <f t="shared" si="9"/>
        <v>47745</v>
      </c>
      <c r="AB3" s="3">
        <f t="shared" si="10"/>
        <v>497.0960672</v>
      </c>
      <c r="AC3" s="3">
        <f t="shared" si="11"/>
        <v>41586.14286</v>
      </c>
      <c r="AD3" s="3">
        <f t="shared" si="12"/>
        <v>38423</v>
      </c>
      <c r="AE3" s="3">
        <f t="shared" si="13"/>
        <v>26772</v>
      </c>
      <c r="AF3" s="3">
        <f t="shared" si="14"/>
        <v>86352</v>
      </c>
      <c r="AG3" s="3">
        <f t="shared" si="15"/>
        <v>16093.31282</v>
      </c>
    </row>
    <row r="4" ht="15.75" customHeight="1">
      <c r="A4" s="1"/>
      <c r="B4" s="2" t="s">
        <v>35</v>
      </c>
      <c r="C4" s="3">
        <v>22565.0</v>
      </c>
      <c r="D4" s="3">
        <v>23332.0</v>
      </c>
      <c r="E4" s="3">
        <v>27947.0</v>
      </c>
      <c r="F4" s="3">
        <v>26156.0</v>
      </c>
      <c r="G4" s="3">
        <v>31447.0</v>
      </c>
      <c r="H4" s="3">
        <v>20224.0</v>
      </c>
      <c r="I4" s="3">
        <v>20690.0</v>
      </c>
      <c r="J4" s="3">
        <v>24443.0</v>
      </c>
      <c r="K4" s="3">
        <v>32044.0</v>
      </c>
      <c r="L4" s="3">
        <v>24901.0</v>
      </c>
      <c r="M4" s="3">
        <v>16322.0</v>
      </c>
      <c r="N4" s="3">
        <v>19839.0</v>
      </c>
      <c r="O4" s="3">
        <v>28748.0</v>
      </c>
      <c r="P4" s="3">
        <v>25368.0</v>
      </c>
      <c r="Q4" s="3">
        <v>21743.0</v>
      </c>
      <c r="R4" s="3">
        <v>23963.0</v>
      </c>
      <c r="S4" s="3">
        <f t="shared" si="1"/>
        <v>24358.25</v>
      </c>
      <c r="T4" s="3">
        <f t="shared" si="2"/>
        <v>24203</v>
      </c>
      <c r="U4" s="3">
        <f t="shared" si="3"/>
        <v>16322</v>
      </c>
      <c r="V4" s="3">
        <f t="shared" si="4"/>
        <v>32044</v>
      </c>
      <c r="W4" s="3">
        <f t="shared" si="5"/>
        <v>4264.904274</v>
      </c>
      <c r="X4" s="3">
        <f t="shared" si="6"/>
        <v>18080.5</v>
      </c>
      <c r="Y4" s="3">
        <f t="shared" si="7"/>
        <v>18080.5</v>
      </c>
      <c r="Z4" s="3">
        <f t="shared" si="8"/>
        <v>16322</v>
      </c>
      <c r="AA4" s="3">
        <f t="shared" si="9"/>
        <v>19839</v>
      </c>
      <c r="AB4" s="3">
        <f t="shared" si="10"/>
        <v>2486.894549</v>
      </c>
      <c r="AC4" s="3">
        <f t="shared" si="11"/>
        <v>25255.07143</v>
      </c>
      <c r="AD4" s="3">
        <f t="shared" si="12"/>
        <v>24672</v>
      </c>
      <c r="AE4" s="3">
        <f t="shared" si="13"/>
        <v>20224</v>
      </c>
      <c r="AF4" s="3">
        <f t="shared" si="14"/>
        <v>32044</v>
      </c>
      <c r="AG4" s="3">
        <f t="shared" si="15"/>
        <v>3685.482443</v>
      </c>
    </row>
    <row r="5" ht="15.75" customHeight="1">
      <c r="A5" s="1"/>
      <c r="B5" s="2" t="s">
        <v>36</v>
      </c>
      <c r="C5" s="2">
        <v>4834.0</v>
      </c>
      <c r="D5" s="2">
        <v>4521.0</v>
      </c>
      <c r="E5" s="2">
        <v>4686.0</v>
      </c>
      <c r="F5" s="2">
        <v>4662.0</v>
      </c>
      <c r="G5" s="2">
        <v>2811.0</v>
      </c>
      <c r="H5" s="2">
        <v>4133.0</v>
      </c>
      <c r="I5" s="2">
        <v>5261.0</v>
      </c>
      <c r="J5" s="2">
        <v>3857.0</v>
      </c>
      <c r="K5" s="2">
        <v>1951.0</v>
      </c>
      <c r="L5" s="2">
        <v>3645.0</v>
      </c>
      <c r="M5" s="2">
        <v>845.0</v>
      </c>
      <c r="N5" s="2">
        <v>758.0</v>
      </c>
      <c r="O5" s="2">
        <v>3403.0</v>
      </c>
      <c r="P5" s="2">
        <v>3504.0</v>
      </c>
      <c r="Q5" s="2">
        <v>7320.0</v>
      </c>
      <c r="R5" s="2">
        <v>6336.0</v>
      </c>
      <c r="S5" s="3">
        <f t="shared" si="1"/>
        <v>3907.9375</v>
      </c>
      <c r="T5" s="3">
        <f t="shared" si="2"/>
        <v>3995</v>
      </c>
      <c r="U5" s="3">
        <f t="shared" si="3"/>
        <v>758</v>
      </c>
      <c r="V5" s="3">
        <f t="shared" si="4"/>
        <v>7320</v>
      </c>
      <c r="W5" s="3">
        <f t="shared" si="5"/>
        <v>1763.574872</v>
      </c>
      <c r="X5" s="3">
        <f t="shared" si="6"/>
        <v>801.5</v>
      </c>
      <c r="Y5" s="3">
        <f t="shared" si="7"/>
        <v>801.5</v>
      </c>
      <c r="Z5" s="3">
        <f t="shared" si="8"/>
        <v>758</v>
      </c>
      <c r="AA5" s="3">
        <f t="shared" si="9"/>
        <v>845</v>
      </c>
      <c r="AB5" s="3">
        <f t="shared" si="10"/>
        <v>61.51828996</v>
      </c>
      <c r="AC5" s="3">
        <f t="shared" si="11"/>
        <v>4351.714286</v>
      </c>
      <c r="AD5" s="3">
        <f t="shared" si="12"/>
        <v>4327</v>
      </c>
      <c r="AE5" s="3">
        <f t="shared" si="13"/>
        <v>1951</v>
      </c>
      <c r="AF5" s="3">
        <f t="shared" si="14"/>
        <v>7320</v>
      </c>
      <c r="AG5" s="3">
        <f t="shared" si="15"/>
        <v>1375.391493</v>
      </c>
      <c r="AH5" s="2"/>
    </row>
    <row r="6" ht="15.75" customHeight="1">
      <c r="A6" s="1"/>
      <c r="B6" s="2" t="s">
        <v>37</v>
      </c>
      <c r="C6" s="4">
        <v>0.929</v>
      </c>
      <c r="D6" s="4">
        <v>0.858</v>
      </c>
      <c r="E6" s="4">
        <v>0.899</v>
      </c>
      <c r="F6" s="4">
        <v>0.918</v>
      </c>
      <c r="G6" s="4">
        <v>0.899</v>
      </c>
      <c r="H6" s="4">
        <v>0.858</v>
      </c>
      <c r="I6" s="4">
        <v>0.939</v>
      </c>
      <c r="J6" s="4">
        <v>0.866</v>
      </c>
      <c r="K6" s="4">
        <v>0.837</v>
      </c>
      <c r="L6" s="4">
        <v>0.841</v>
      </c>
      <c r="M6" s="4">
        <v>0.398</v>
      </c>
      <c r="N6" s="4">
        <v>0.48</v>
      </c>
      <c r="O6" s="4">
        <v>0.882</v>
      </c>
      <c r="P6" s="4">
        <v>0.823</v>
      </c>
      <c r="Q6" s="4">
        <v>0.936</v>
      </c>
      <c r="R6" s="4">
        <v>0.96</v>
      </c>
      <c r="S6" s="4">
        <f t="shared" si="1"/>
        <v>0.8326875</v>
      </c>
      <c r="T6" s="4">
        <f t="shared" si="2"/>
        <v>0.874</v>
      </c>
      <c r="U6" s="4">
        <f t="shared" si="3"/>
        <v>0.398</v>
      </c>
      <c r="V6" s="4">
        <f t="shared" si="4"/>
        <v>0.96</v>
      </c>
      <c r="W6" s="4">
        <f t="shared" si="5"/>
        <v>0.1595576045</v>
      </c>
      <c r="X6" s="4">
        <f t="shared" si="6"/>
        <v>0.439</v>
      </c>
      <c r="Y6" s="4">
        <f t="shared" si="7"/>
        <v>0.439</v>
      </c>
      <c r="Z6" s="4">
        <f t="shared" si="8"/>
        <v>0.398</v>
      </c>
      <c r="AA6" s="4">
        <f t="shared" si="9"/>
        <v>0.48</v>
      </c>
      <c r="AB6" s="4">
        <f t="shared" si="10"/>
        <v>0.05798275606</v>
      </c>
      <c r="AC6" s="4">
        <f t="shared" si="11"/>
        <v>0.8889285714</v>
      </c>
      <c r="AD6" s="4">
        <f t="shared" si="12"/>
        <v>0.8905</v>
      </c>
      <c r="AE6" s="4">
        <f t="shared" si="13"/>
        <v>0.823</v>
      </c>
      <c r="AF6" s="4">
        <f t="shared" si="14"/>
        <v>0.96</v>
      </c>
      <c r="AG6" s="4">
        <f t="shared" si="15"/>
        <v>0.04319448734</v>
      </c>
    </row>
    <row r="7" ht="15.75" customHeight="1">
      <c r="A7" s="1" t="s">
        <v>38</v>
      </c>
      <c r="B7" s="2" t="s">
        <v>39</v>
      </c>
      <c r="C7" s="4">
        <v>0.796</v>
      </c>
      <c r="D7" s="4">
        <v>0.785</v>
      </c>
      <c r="E7" s="4">
        <v>0.856</v>
      </c>
      <c r="F7" s="4">
        <v>0.834</v>
      </c>
      <c r="G7" s="4">
        <v>0.826</v>
      </c>
      <c r="H7" s="4">
        <v>0.757</v>
      </c>
      <c r="I7" s="4">
        <v>0.826</v>
      </c>
      <c r="J7" s="4">
        <v>0.758</v>
      </c>
      <c r="K7" s="4">
        <v>0.72</v>
      </c>
      <c r="L7" s="4">
        <v>0.753</v>
      </c>
      <c r="M7" s="4">
        <v>0.738</v>
      </c>
      <c r="N7" s="4">
        <v>0.758</v>
      </c>
      <c r="O7" s="4">
        <v>0.811</v>
      </c>
      <c r="P7" s="4">
        <v>0.782</v>
      </c>
      <c r="Q7" s="4">
        <v>0.823</v>
      </c>
      <c r="R7" s="4">
        <v>0.801</v>
      </c>
      <c r="S7" s="4">
        <f t="shared" si="1"/>
        <v>0.789</v>
      </c>
      <c r="T7" s="4">
        <f t="shared" si="2"/>
        <v>0.7905</v>
      </c>
      <c r="U7" s="4">
        <f t="shared" si="3"/>
        <v>0.72</v>
      </c>
      <c r="V7" s="4">
        <f t="shared" si="4"/>
        <v>0.856</v>
      </c>
      <c r="W7" s="4">
        <f t="shared" si="5"/>
        <v>0.03894782835</v>
      </c>
      <c r="X7" s="4">
        <f t="shared" si="6"/>
        <v>0.748</v>
      </c>
      <c r="Y7" s="4">
        <f t="shared" si="7"/>
        <v>0.748</v>
      </c>
      <c r="Z7" s="4">
        <f t="shared" si="8"/>
        <v>0.738</v>
      </c>
      <c r="AA7" s="4">
        <f t="shared" si="9"/>
        <v>0.758</v>
      </c>
      <c r="AB7" s="4">
        <f t="shared" si="10"/>
        <v>0.01414213562</v>
      </c>
      <c r="AC7" s="4">
        <f t="shared" si="11"/>
        <v>0.7948571429</v>
      </c>
      <c r="AD7" s="4">
        <f t="shared" si="12"/>
        <v>0.7985</v>
      </c>
      <c r="AE7" s="4">
        <f t="shared" si="13"/>
        <v>0.72</v>
      </c>
      <c r="AF7" s="4">
        <f t="shared" si="14"/>
        <v>0.856</v>
      </c>
      <c r="AG7" s="4">
        <f t="shared" si="15"/>
        <v>0.037938933</v>
      </c>
    </row>
    <row r="8" ht="15.75" customHeight="1">
      <c r="A8" s="1"/>
      <c r="B8" s="2" t="s">
        <v>40</v>
      </c>
      <c r="C8" s="4">
        <v>0.322</v>
      </c>
      <c r="D8" s="4">
        <v>0.344</v>
      </c>
      <c r="E8" s="4">
        <v>0.381</v>
      </c>
      <c r="F8" s="4">
        <v>0.253</v>
      </c>
      <c r="G8" s="4">
        <v>0.292</v>
      </c>
      <c r="H8" s="4">
        <v>0.216</v>
      </c>
      <c r="I8" s="4">
        <v>0.344</v>
      </c>
      <c r="J8" s="4">
        <v>0.354</v>
      </c>
      <c r="K8" s="4">
        <v>0.403</v>
      </c>
      <c r="L8" s="4">
        <v>0.417</v>
      </c>
      <c r="M8" s="4">
        <v>0.312</v>
      </c>
      <c r="N8" s="4">
        <v>0.3</v>
      </c>
      <c r="O8" s="4">
        <v>0.294</v>
      </c>
      <c r="P8" s="4">
        <v>0.226</v>
      </c>
      <c r="Q8" s="4">
        <v>0.343</v>
      </c>
      <c r="R8" s="4">
        <v>0.35</v>
      </c>
      <c r="S8" s="4">
        <f t="shared" si="1"/>
        <v>0.3219375</v>
      </c>
      <c r="T8" s="4">
        <f t="shared" si="2"/>
        <v>0.3325</v>
      </c>
      <c r="U8" s="4">
        <f t="shared" si="3"/>
        <v>0.216</v>
      </c>
      <c r="V8" s="4">
        <f t="shared" si="4"/>
        <v>0.417</v>
      </c>
      <c r="W8" s="4">
        <f t="shared" si="5"/>
        <v>0.05759915364</v>
      </c>
      <c r="X8" s="4">
        <f t="shared" si="6"/>
        <v>0.306</v>
      </c>
      <c r="Y8" s="4">
        <f t="shared" si="7"/>
        <v>0.306</v>
      </c>
      <c r="Z8" s="4">
        <f t="shared" si="8"/>
        <v>0.3</v>
      </c>
      <c r="AA8" s="4">
        <f t="shared" si="9"/>
        <v>0.312</v>
      </c>
      <c r="AB8" s="4">
        <f t="shared" si="10"/>
        <v>0.008485281374</v>
      </c>
      <c r="AC8" s="4">
        <f t="shared" si="11"/>
        <v>0.3242142857</v>
      </c>
      <c r="AD8" s="4">
        <f t="shared" si="12"/>
        <v>0.3435</v>
      </c>
      <c r="AE8" s="4">
        <f t="shared" si="13"/>
        <v>0.216</v>
      </c>
      <c r="AF8" s="4">
        <f t="shared" si="14"/>
        <v>0.417</v>
      </c>
      <c r="AG8" s="4">
        <f t="shared" si="15"/>
        <v>0.06146440943</v>
      </c>
    </row>
    <row r="9" ht="15.75" customHeight="1">
      <c r="A9" s="1"/>
      <c r="B9" s="2" t="s">
        <v>41</v>
      </c>
      <c r="C9" s="4">
        <v>0.473</v>
      </c>
      <c r="D9" s="4">
        <v>0.439</v>
      </c>
      <c r="E9" s="4">
        <v>0.474</v>
      </c>
      <c r="F9" s="4">
        <v>0.58</v>
      </c>
      <c r="G9" s="4">
        <v>0.533</v>
      </c>
      <c r="H9" s="4">
        <v>0.537</v>
      </c>
      <c r="I9" s="4">
        <v>0.481</v>
      </c>
      <c r="J9" s="4">
        <v>0.401</v>
      </c>
      <c r="K9" s="4">
        <v>0.309</v>
      </c>
      <c r="L9" s="4">
        <v>0.334</v>
      </c>
      <c r="M9" s="4">
        <v>0.424</v>
      </c>
      <c r="N9" s="4">
        <v>0.455</v>
      </c>
      <c r="O9" s="4">
        <v>0.513</v>
      </c>
      <c r="P9" s="4">
        <v>0.554</v>
      </c>
      <c r="Q9" s="4">
        <v>0.478</v>
      </c>
      <c r="R9" s="4">
        <v>0.451</v>
      </c>
      <c r="S9" s="4">
        <f t="shared" si="1"/>
        <v>0.46475</v>
      </c>
      <c r="T9" s="4">
        <f t="shared" si="2"/>
        <v>0.4735</v>
      </c>
      <c r="U9" s="4">
        <f t="shared" si="3"/>
        <v>0.309</v>
      </c>
      <c r="V9" s="4">
        <f t="shared" si="4"/>
        <v>0.58</v>
      </c>
      <c r="W9" s="4">
        <f t="shared" si="5"/>
        <v>0.07396981366</v>
      </c>
      <c r="X9" s="4">
        <f t="shared" si="6"/>
        <v>0.4395</v>
      </c>
      <c r="Y9" s="4">
        <f t="shared" si="7"/>
        <v>0.4395</v>
      </c>
      <c r="Z9" s="4">
        <f t="shared" si="8"/>
        <v>0.424</v>
      </c>
      <c r="AA9" s="4">
        <f t="shared" si="9"/>
        <v>0.455</v>
      </c>
      <c r="AB9" s="4">
        <f t="shared" si="10"/>
        <v>0.02192031022</v>
      </c>
      <c r="AC9" s="4">
        <f t="shared" si="11"/>
        <v>0.4683571429</v>
      </c>
      <c r="AD9" s="4">
        <f t="shared" si="12"/>
        <v>0.476</v>
      </c>
      <c r="AE9" s="4">
        <f t="shared" si="13"/>
        <v>0.309</v>
      </c>
      <c r="AF9" s="4">
        <f t="shared" si="14"/>
        <v>0.58</v>
      </c>
      <c r="AG9" s="4">
        <f t="shared" si="15"/>
        <v>0.07851272032</v>
      </c>
    </row>
    <row r="10" ht="15.75" customHeight="1">
      <c r="A10" s="1"/>
      <c r="B10" s="2" t="s">
        <v>42</v>
      </c>
      <c r="C10" s="5">
        <f t="shared" ref="C10:R10" si="16">C9/C8</f>
        <v>1.468944099</v>
      </c>
      <c r="D10" s="5">
        <f t="shared" si="16"/>
        <v>1.276162791</v>
      </c>
      <c r="E10" s="5">
        <f t="shared" si="16"/>
        <v>1.244094488</v>
      </c>
      <c r="F10" s="5">
        <f t="shared" si="16"/>
        <v>2.292490119</v>
      </c>
      <c r="G10" s="5">
        <f t="shared" si="16"/>
        <v>1.825342466</v>
      </c>
      <c r="H10" s="5">
        <f t="shared" si="16"/>
        <v>2.486111111</v>
      </c>
      <c r="I10" s="5">
        <f t="shared" si="16"/>
        <v>1.398255814</v>
      </c>
      <c r="J10" s="5">
        <f t="shared" si="16"/>
        <v>1.132768362</v>
      </c>
      <c r="K10" s="5">
        <f t="shared" si="16"/>
        <v>0.7667493797</v>
      </c>
      <c r="L10" s="5">
        <f t="shared" si="16"/>
        <v>0.8009592326</v>
      </c>
      <c r="M10" s="5">
        <f t="shared" si="16"/>
        <v>1.358974359</v>
      </c>
      <c r="N10" s="5">
        <f t="shared" si="16"/>
        <v>1.516666667</v>
      </c>
      <c r="O10" s="5">
        <f t="shared" si="16"/>
        <v>1.744897959</v>
      </c>
      <c r="P10" s="5">
        <f t="shared" si="16"/>
        <v>2.451327434</v>
      </c>
      <c r="Q10" s="5">
        <f t="shared" si="16"/>
        <v>1.393586006</v>
      </c>
      <c r="R10" s="5">
        <f t="shared" si="16"/>
        <v>1.288571429</v>
      </c>
      <c r="S10" s="5">
        <f t="shared" si="1"/>
        <v>1.527868857</v>
      </c>
      <c r="T10" s="5">
        <f t="shared" si="2"/>
        <v>1.39592091</v>
      </c>
      <c r="U10" s="5">
        <f t="shared" si="3"/>
        <v>0.7667493797</v>
      </c>
      <c r="V10" s="5">
        <f t="shared" si="4"/>
        <v>2.486111111</v>
      </c>
      <c r="W10" s="5">
        <f t="shared" si="5"/>
        <v>0.5178898315</v>
      </c>
      <c r="X10" s="5">
        <f t="shared" si="6"/>
        <v>1.437820513</v>
      </c>
      <c r="Y10" s="5">
        <f t="shared" si="7"/>
        <v>1.437820513</v>
      </c>
      <c r="Z10" s="5">
        <f t="shared" si="8"/>
        <v>1.358974359</v>
      </c>
      <c r="AA10" s="5">
        <f t="shared" si="9"/>
        <v>1.516666667</v>
      </c>
      <c r="AB10" s="5">
        <f t="shared" si="10"/>
        <v>0.1115053001</v>
      </c>
      <c r="AC10" s="5">
        <f t="shared" si="11"/>
        <v>1.540732906</v>
      </c>
      <c r="AD10" s="5">
        <f t="shared" si="12"/>
        <v>1.39592091</v>
      </c>
      <c r="AE10" s="5">
        <f t="shared" si="13"/>
        <v>0.7667493797</v>
      </c>
      <c r="AF10" s="5">
        <f t="shared" si="14"/>
        <v>2.486111111</v>
      </c>
      <c r="AG10" s="5">
        <f t="shared" si="15"/>
        <v>0.5541577497</v>
      </c>
    </row>
    <row r="11" ht="15.75" customHeight="1">
      <c r="A11" s="1" t="s">
        <v>43</v>
      </c>
      <c r="B11" s="2" t="s">
        <v>44</v>
      </c>
      <c r="C11" s="2">
        <v>5.0</v>
      </c>
      <c r="D11" s="2">
        <v>7.0</v>
      </c>
      <c r="E11" s="2">
        <v>4.0</v>
      </c>
      <c r="F11" s="2">
        <v>3.0</v>
      </c>
      <c r="G11" s="2">
        <v>5.0</v>
      </c>
      <c r="H11" s="2">
        <v>5.0</v>
      </c>
      <c r="I11" s="2">
        <v>6.0</v>
      </c>
      <c r="J11" s="2">
        <v>4.0</v>
      </c>
      <c r="K11" s="2">
        <v>7.0</v>
      </c>
      <c r="L11" s="2">
        <v>4.0</v>
      </c>
      <c r="M11" s="2">
        <v>6.0</v>
      </c>
      <c r="N11" s="2">
        <v>4.0</v>
      </c>
      <c r="O11" s="2">
        <v>6.0</v>
      </c>
      <c r="P11" s="2">
        <v>8.0</v>
      </c>
      <c r="Q11" s="2">
        <v>18.0</v>
      </c>
      <c r="R11" s="2">
        <v>30.0</v>
      </c>
      <c r="S11" s="5">
        <f t="shared" si="1"/>
        <v>7.625</v>
      </c>
      <c r="T11" s="5">
        <f t="shared" si="2"/>
        <v>5.5</v>
      </c>
      <c r="U11" s="5">
        <f t="shared" si="3"/>
        <v>3</v>
      </c>
      <c r="V11" s="5">
        <f t="shared" si="4"/>
        <v>30</v>
      </c>
      <c r="W11" s="5">
        <f t="shared" si="5"/>
        <v>6.88839604</v>
      </c>
      <c r="X11" s="5">
        <f t="shared" si="6"/>
        <v>5</v>
      </c>
      <c r="Y11" s="5">
        <f t="shared" si="7"/>
        <v>5</v>
      </c>
      <c r="Z11" s="5">
        <f t="shared" si="8"/>
        <v>4</v>
      </c>
      <c r="AA11" s="5">
        <f t="shared" si="9"/>
        <v>6</v>
      </c>
      <c r="AB11" s="5">
        <f t="shared" si="10"/>
        <v>1.414213562</v>
      </c>
      <c r="AC11" s="5">
        <f t="shared" si="11"/>
        <v>8</v>
      </c>
      <c r="AD11" s="5">
        <f t="shared" si="12"/>
        <v>5.5</v>
      </c>
      <c r="AE11" s="5">
        <f t="shared" si="13"/>
        <v>3</v>
      </c>
      <c r="AF11" s="5">
        <f t="shared" si="14"/>
        <v>30</v>
      </c>
      <c r="AG11" s="5">
        <f t="shared" si="15"/>
        <v>7.306477632</v>
      </c>
    </row>
    <row r="12" ht="15.75" customHeight="1">
      <c r="A12" s="1"/>
      <c r="B12" s="2" t="s">
        <v>45</v>
      </c>
      <c r="C12" s="2">
        <v>9.0</v>
      </c>
      <c r="D12" s="2">
        <v>9.0</v>
      </c>
      <c r="E12" s="2">
        <v>10.0</v>
      </c>
      <c r="F12" s="2">
        <v>9.0</v>
      </c>
      <c r="G12" s="2">
        <v>9.0</v>
      </c>
      <c r="H12" s="2">
        <v>10.0</v>
      </c>
      <c r="I12" s="2">
        <v>11.0</v>
      </c>
      <c r="J12" s="2">
        <v>10.0</v>
      </c>
      <c r="K12" s="2">
        <v>11.0</v>
      </c>
      <c r="L12" s="2">
        <v>9.0</v>
      </c>
      <c r="M12" s="2">
        <v>12.0</v>
      </c>
      <c r="N12" s="2">
        <v>15.0</v>
      </c>
      <c r="O12" s="2">
        <v>10.0</v>
      </c>
      <c r="P12" s="2">
        <v>9.0</v>
      </c>
      <c r="Q12" s="2">
        <v>24.0</v>
      </c>
      <c r="R12" s="2">
        <v>49.0</v>
      </c>
      <c r="S12" s="5">
        <f t="shared" si="1"/>
        <v>13.5</v>
      </c>
      <c r="T12" s="5">
        <f t="shared" si="2"/>
        <v>10</v>
      </c>
      <c r="U12" s="5">
        <f t="shared" si="3"/>
        <v>9</v>
      </c>
      <c r="V12" s="5">
        <f t="shared" si="4"/>
        <v>49</v>
      </c>
      <c r="W12" s="5">
        <f t="shared" si="5"/>
        <v>10.19149973</v>
      </c>
      <c r="X12" s="5">
        <f t="shared" si="6"/>
        <v>13.5</v>
      </c>
      <c r="Y12" s="5">
        <f t="shared" si="7"/>
        <v>13.5</v>
      </c>
      <c r="Z12" s="5">
        <f t="shared" si="8"/>
        <v>12</v>
      </c>
      <c r="AA12" s="5">
        <f t="shared" si="9"/>
        <v>15</v>
      </c>
      <c r="AB12" s="5">
        <f t="shared" si="10"/>
        <v>2.121320344</v>
      </c>
      <c r="AC12" s="5">
        <f t="shared" si="11"/>
        <v>13.5</v>
      </c>
      <c r="AD12" s="5">
        <f t="shared" si="12"/>
        <v>10</v>
      </c>
      <c r="AE12" s="5">
        <f t="shared" si="13"/>
        <v>9</v>
      </c>
      <c r="AF12" s="5">
        <f t="shared" si="14"/>
        <v>49</v>
      </c>
      <c r="AG12" s="5">
        <f t="shared" si="15"/>
        <v>10.93160555</v>
      </c>
    </row>
    <row r="13" ht="15.75" customHeight="1">
      <c r="A13" s="1"/>
      <c r="B13" s="2" t="s">
        <v>46</v>
      </c>
      <c r="C13" s="6">
        <v>13.0</v>
      </c>
      <c r="D13" s="6">
        <v>15.0</v>
      </c>
      <c r="E13" s="6">
        <v>13.0</v>
      </c>
      <c r="F13" s="6">
        <v>11.0</v>
      </c>
      <c r="G13" s="6">
        <v>13.0</v>
      </c>
      <c r="H13" s="6">
        <v>14.0</v>
      </c>
      <c r="I13" s="6">
        <v>15.0</v>
      </c>
      <c r="J13" s="6">
        <v>12.0</v>
      </c>
      <c r="K13" s="6">
        <v>16.0</v>
      </c>
      <c r="L13" s="6">
        <v>11.0</v>
      </c>
      <c r="M13" s="6">
        <v>12.0</v>
      </c>
      <c r="N13" s="6">
        <v>13.0</v>
      </c>
      <c r="O13" s="6">
        <v>16.0</v>
      </c>
      <c r="P13" s="6">
        <v>20.0</v>
      </c>
      <c r="Q13" s="6">
        <v>15.72727273</v>
      </c>
      <c r="R13" s="6">
        <v>17.0</v>
      </c>
      <c r="S13" s="5">
        <f t="shared" si="1"/>
        <v>14.17045455</v>
      </c>
      <c r="T13" s="5">
        <f t="shared" si="2"/>
        <v>13.5</v>
      </c>
      <c r="U13" s="5">
        <f t="shared" si="3"/>
        <v>11</v>
      </c>
      <c r="V13" s="5">
        <f t="shared" si="4"/>
        <v>20</v>
      </c>
      <c r="W13" s="5">
        <f t="shared" si="5"/>
        <v>2.41548608</v>
      </c>
      <c r="X13" s="5">
        <f t="shared" si="6"/>
        <v>12.5</v>
      </c>
      <c r="Y13" s="5">
        <f t="shared" si="7"/>
        <v>12.5</v>
      </c>
      <c r="Z13" s="5">
        <f t="shared" si="8"/>
        <v>12</v>
      </c>
      <c r="AA13" s="5">
        <f t="shared" si="9"/>
        <v>13</v>
      </c>
      <c r="AB13" s="5">
        <f t="shared" si="10"/>
        <v>0.7071067812</v>
      </c>
      <c r="AC13" s="5">
        <f t="shared" si="11"/>
        <v>14.40909091</v>
      </c>
      <c r="AD13" s="5">
        <f t="shared" si="12"/>
        <v>14.5</v>
      </c>
      <c r="AE13" s="5">
        <f t="shared" si="13"/>
        <v>11</v>
      </c>
      <c r="AF13" s="5">
        <f t="shared" si="14"/>
        <v>20</v>
      </c>
      <c r="AG13" s="5">
        <f t="shared" si="15"/>
        <v>2.490605362</v>
      </c>
    </row>
    <row r="14" ht="15.75" customHeight="1">
      <c r="A14" s="1"/>
      <c r="B14" s="2" t="s">
        <v>47</v>
      </c>
      <c r="C14" s="6">
        <v>2769.0</v>
      </c>
      <c r="D14" s="6">
        <v>2493.735931</v>
      </c>
      <c r="E14" s="6">
        <v>3446.8</v>
      </c>
      <c r="F14" s="6">
        <v>3783.875</v>
      </c>
      <c r="G14" s="6">
        <v>4156.75</v>
      </c>
      <c r="H14" s="6">
        <v>2463.6</v>
      </c>
      <c r="I14" s="6">
        <v>2132.6</v>
      </c>
      <c r="J14" s="6">
        <v>3074.933333</v>
      </c>
      <c r="K14" s="6">
        <v>3387.13587</v>
      </c>
      <c r="L14" s="6">
        <v>3474.5</v>
      </c>
      <c r="M14" s="6">
        <v>1489.176471</v>
      </c>
      <c r="N14" s="6">
        <v>1599.791667</v>
      </c>
      <c r="O14" s="6">
        <v>3193.338889</v>
      </c>
      <c r="P14" s="6">
        <v>2666.545455</v>
      </c>
      <c r="Q14" s="6">
        <v>2433.152493</v>
      </c>
      <c r="R14" s="6">
        <v>735.1648352</v>
      </c>
      <c r="S14" s="3">
        <f t="shared" si="1"/>
        <v>2706.256247</v>
      </c>
      <c r="T14" s="3">
        <f t="shared" si="2"/>
        <v>2717.772728</v>
      </c>
      <c r="U14" s="3">
        <f t="shared" si="3"/>
        <v>735.1648352</v>
      </c>
      <c r="V14" s="3">
        <f t="shared" si="4"/>
        <v>4156.75</v>
      </c>
      <c r="W14" s="3">
        <f t="shared" si="5"/>
        <v>907.1766968</v>
      </c>
      <c r="X14" s="3">
        <f t="shared" si="6"/>
        <v>1544.484069</v>
      </c>
      <c r="Y14" s="3">
        <f t="shared" si="7"/>
        <v>1544.484069</v>
      </c>
      <c r="Z14" s="3">
        <f t="shared" si="8"/>
        <v>1489.176471</v>
      </c>
      <c r="AA14" s="3">
        <f t="shared" si="9"/>
        <v>1599.791667</v>
      </c>
      <c r="AB14" s="3">
        <f t="shared" si="10"/>
        <v>78.21675519</v>
      </c>
      <c r="AC14" s="3">
        <f t="shared" si="11"/>
        <v>2872.2237</v>
      </c>
      <c r="AD14" s="3">
        <f t="shared" si="12"/>
        <v>2921.966667</v>
      </c>
      <c r="AE14" s="3">
        <f t="shared" si="13"/>
        <v>735.1648352</v>
      </c>
      <c r="AF14" s="3">
        <f t="shared" si="14"/>
        <v>4156.75</v>
      </c>
      <c r="AG14" s="3">
        <f t="shared" si="15"/>
        <v>843.6807455</v>
      </c>
    </row>
    <row r="15" ht="15.75" customHeight="1">
      <c r="A15" s="1"/>
      <c r="B15" s="7" t="s">
        <v>48</v>
      </c>
      <c r="C15" s="2">
        <v>507.0</v>
      </c>
      <c r="D15" s="2">
        <v>500.0</v>
      </c>
      <c r="E15" s="2">
        <v>506.0</v>
      </c>
      <c r="F15" s="2">
        <v>506.0</v>
      </c>
      <c r="G15" s="2">
        <v>503.0</v>
      </c>
      <c r="H15" s="2">
        <v>499.0</v>
      </c>
      <c r="I15" s="2">
        <v>503.0</v>
      </c>
      <c r="J15" s="2">
        <v>503.0</v>
      </c>
      <c r="K15" s="2">
        <v>510.0</v>
      </c>
      <c r="L15" s="2">
        <v>504.0</v>
      </c>
      <c r="M15" s="2">
        <v>499.0</v>
      </c>
      <c r="N15" s="2">
        <v>492.0</v>
      </c>
      <c r="O15" s="2">
        <v>503.0</v>
      </c>
      <c r="P15" s="2">
        <v>499.0</v>
      </c>
      <c r="Q15" s="2">
        <v>493.0</v>
      </c>
      <c r="R15" s="2">
        <v>495.0</v>
      </c>
      <c r="S15" s="3">
        <f t="shared" si="1"/>
        <v>501.375</v>
      </c>
      <c r="T15" s="3">
        <f t="shared" si="2"/>
        <v>503</v>
      </c>
      <c r="U15" s="3">
        <f t="shared" si="3"/>
        <v>492</v>
      </c>
      <c r="V15" s="3">
        <f t="shared" si="4"/>
        <v>510</v>
      </c>
      <c r="W15" s="3">
        <f t="shared" si="5"/>
        <v>5.057996968</v>
      </c>
      <c r="X15" s="3">
        <f t="shared" si="6"/>
        <v>495.5</v>
      </c>
      <c r="Y15" s="3">
        <f t="shared" si="7"/>
        <v>495.5</v>
      </c>
      <c r="Z15" s="3">
        <f t="shared" si="8"/>
        <v>492</v>
      </c>
      <c r="AA15" s="3">
        <f t="shared" si="9"/>
        <v>499</v>
      </c>
      <c r="AB15" s="3">
        <f t="shared" si="10"/>
        <v>4.949747468</v>
      </c>
      <c r="AC15" s="3">
        <f t="shared" si="11"/>
        <v>502.2142857</v>
      </c>
      <c r="AD15" s="3">
        <f t="shared" si="12"/>
        <v>503</v>
      </c>
      <c r="AE15" s="3">
        <f t="shared" si="13"/>
        <v>493</v>
      </c>
      <c r="AF15" s="3">
        <f t="shared" si="14"/>
        <v>510</v>
      </c>
      <c r="AG15" s="3">
        <f t="shared" si="15"/>
        <v>4.643913658</v>
      </c>
    </row>
    <row r="16" ht="15.75" customHeight="1">
      <c r="A16" s="1"/>
      <c r="B16" s="7" t="s">
        <v>49</v>
      </c>
      <c r="C16" s="2">
        <v>42.0</v>
      </c>
      <c r="D16" s="2">
        <v>42.0</v>
      </c>
      <c r="E16" s="2">
        <v>42.0</v>
      </c>
      <c r="F16" s="2">
        <v>42.0</v>
      </c>
      <c r="G16" s="2">
        <v>42.0</v>
      </c>
      <c r="H16" s="2">
        <v>42.0</v>
      </c>
      <c r="I16" s="2">
        <v>42.0</v>
      </c>
      <c r="J16" s="2">
        <v>42.0</v>
      </c>
      <c r="K16" s="2">
        <v>39.0</v>
      </c>
      <c r="L16" s="2">
        <v>42.0</v>
      </c>
      <c r="M16" s="2">
        <v>39.0</v>
      </c>
      <c r="N16" s="2">
        <v>48.0</v>
      </c>
      <c r="O16" s="2">
        <v>42.0</v>
      </c>
      <c r="P16" s="2">
        <v>39.0</v>
      </c>
      <c r="Q16" s="2">
        <v>39.0</v>
      </c>
      <c r="R16" s="2">
        <v>42.0</v>
      </c>
      <c r="S16" s="3">
        <f t="shared" si="1"/>
        <v>41.625</v>
      </c>
      <c r="T16" s="3">
        <f t="shared" si="2"/>
        <v>42</v>
      </c>
      <c r="U16" s="3">
        <f t="shared" si="3"/>
        <v>39</v>
      </c>
      <c r="V16" s="3">
        <f t="shared" si="4"/>
        <v>48</v>
      </c>
      <c r="W16" s="3">
        <f t="shared" si="5"/>
        <v>2.156385865</v>
      </c>
      <c r="X16" s="3">
        <f t="shared" si="6"/>
        <v>43.5</v>
      </c>
      <c r="Y16" s="3">
        <f t="shared" si="7"/>
        <v>43.5</v>
      </c>
      <c r="Z16" s="3">
        <f t="shared" si="8"/>
        <v>39</v>
      </c>
      <c r="AA16" s="3">
        <f t="shared" si="9"/>
        <v>48</v>
      </c>
      <c r="AB16" s="3">
        <f t="shared" si="10"/>
        <v>6.363961031</v>
      </c>
      <c r="AC16" s="3">
        <f t="shared" si="11"/>
        <v>41.35714286</v>
      </c>
      <c r="AD16" s="3">
        <f t="shared" si="12"/>
        <v>42</v>
      </c>
      <c r="AE16" s="3">
        <f t="shared" si="13"/>
        <v>39</v>
      </c>
      <c r="AF16" s="3">
        <f t="shared" si="14"/>
        <v>42</v>
      </c>
      <c r="AG16" s="3">
        <f t="shared" si="15"/>
        <v>1.277445941</v>
      </c>
    </row>
    <row r="17" ht="15.75" customHeight="1">
      <c r="A17" s="1"/>
      <c r="B17" s="7" t="s">
        <v>50</v>
      </c>
      <c r="C17" s="2">
        <v>509.0</v>
      </c>
      <c r="D17" s="2">
        <v>506.0</v>
      </c>
      <c r="E17" s="2">
        <v>513.0</v>
      </c>
      <c r="F17" s="2">
        <v>515.0</v>
      </c>
      <c r="G17" s="2">
        <v>515.0</v>
      </c>
      <c r="H17" s="2">
        <v>512.0</v>
      </c>
      <c r="I17" s="2">
        <v>508.0</v>
      </c>
      <c r="J17" s="2">
        <v>510.0</v>
      </c>
      <c r="K17" s="2">
        <v>510.0</v>
      </c>
      <c r="L17" s="2">
        <v>506.0</v>
      </c>
      <c r="M17" s="2">
        <v>497.0</v>
      </c>
      <c r="N17" s="2">
        <v>529.0</v>
      </c>
      <c r="O17" s="2">
        <v>506.0</v>
      </c>
      <c r="P17" s="2">
        <v>500.0</v>
      </c>
      <c r="Q17" s="2">
        <v>514.0</v>
      </c>
      <c r="R17" s="2">
        <v>532.0</v>
      </c>
      <c r="S17" s="3">
        <f t="shared" si="1"/>
        <v>511.375</v>
      </c>
      <c r="T17" s="3">
        <f t="shared" si="2"/>
        <v>510</v>
      </c>
      <c r="U17" s="3">
        <f t="shared" si="3"/>
        <v>497</v>
      </c>
      <c r="V17" s="3">
        <f t="shared" si="4"/>
        <v>532</v>
      </c>
      <c r="W17" s="3">
        <f t="shared" si="5"/>
        <v>9.002777349</v>
      </c>
      <c r="X17" s="3">
        <f t="shared" si="6"/>
        <v>513</v>
      </c>
      <c r="Y17" s="3">
        <f t="shared" si="7"/>
        <v>513</v>
      </c>
      <c r="Z17" s="3">
        <f t="shared" si="8"/>
        <v>497</v>
      </c>
      <c r="AA17" s="3">
        <f t="shared" si="9"/>
        <v>529</v>
      </c>
      <c r="AB17" s="3">
        <f t="shared" si="10"/>
        <v>22.627417</v>
      </c>
      <c r="AC17" s="3">
        <f t="shared" si="11"/>
        <v>511.1428571</v>
      </c>
      <c r="AD17" s="3">
        <f t="shared" si="12"/>
        <v>510</v>
      </c>
      <c r="AE17" s="3">
        <f t="shared" si="13"/>
        <v>500</v>
      </c>
      <c r="AF17" s="3">
        <f t="shared" si="14"/>
        <v>532</v>
      </c>
      <c r="AG17" s="3">
        <f t="shared" si="15"/>
        <v>7.326003663</v>
      </c>
    </row>
    <row r="18" ht="15.75" customHeight="1">
      <c r="A18" s="1"/>
      <c r="B18" s="7" t="s">
        <v>51</v>
      </c>
      <c r="C18" s="2">
        <v>42.0</v>
      </c>
      <c r="D18" s="2">
        <v>42.0</v>
      </c>
      <c r="E18" s="2">
        <v>45.0</v>
      </c>
      <c r="F18" s="2">
        <v>45.0</v>
      </c>
      <c r="G18" s="2">
        <v>42.0</v>
      </c>
      <c r="H18" s="2">
        <v>42.0</v>
      </c>
      <c r="I18" s="2">
        <v>42.0</v>
      </c>
      <c r="J18" s="2">
        <v>42.0</v>
      </c>
      <c r="K18" s="2">
        <v>42.0</v>
      </c>
      <c r="L18" s="2">
        <v>42.0</v>
      </c>
      <c r="M18" s="2">
        <v>42.0</v>
      </c>
      <c r="N18" s="2">
        <v>45.0</v>
      </c>
      <c r="O18" s="2">
        <v>42.0</v>
      </c>
      <c r="P18" s="2">
        <v>45.0</v>
      </c>
      <c r="Q18" s="2">
        <v>42.0</v>
      </c>
      <c r="R18" s="2">
        <v>36.0</v>
      </c>
      <c r="S18" s="3">
        <f t="shared" si="1"/>
        <v>42.375</v>
      </c>
      <c r="T18" s="3">
        <f t="shared" si="2"/>
        <v>42</v>
      </c>
      <c r="U18" s="3">
        <f t="shared" si="3"/>
        <v>36</v>
      </c>
      <c r="V18" s="3">
        <f t="shared" si="4"/>
        <v>45</v>
      </c>
      <c r="W18" s="3">
        <f t="shared" si="5"/>
        <v>2.156385865</v>
      </c>
      <c r="X18" s="3">
        <f t="shared" si="6"/>
        <v>43.5</v>
      </c>
      <c r="Y18" s="3">
        <f t="shared" si="7"/>
        <v>43.5</v>
      </c>
      <c r="Z18" s="3">
        <f t="shared" si="8"/>
        <v>42</v>
      </c>
      <c r="AA18" s="3">
        <f t="shared" si="9"/>
        <v>45</v>
      </c>
      <c r="AB18" s="3">
        <f t="shared" si="10"/>
        <v>2.121320344</v>
      </c>
      <c r="AC18" s="3">
        <f t="shared" si="11"/>
        <v>42.21428571</v>
      </c>
      <c r="AD18" s="3">
        <f t="shared" si="12"/>
        <v>42</v>
      </c>
      <c r="AE18" s="3">
        <f t="shared" si="13"/>
        <v>36</v>
      </c>
      <c r="AF18" s="3">
        <f t="shared" si="14"/>
        <v>45</v>
      </c>
      <c r="AG18" s="3">
        <f t="shared" si="15"/>
        <v>2.190137735</v>
      </c>
    </row>
    <row r="19" ht="15.75" customHeight="1">
      <c r="A19" s="1" t="s">
        <v>52</v>
      </c>
      <c r="B19" s="2" t="s">
        <v>53</v>
      </c>
      <c r="C19" s="4">
        <v>0.822</v>
      </c>
      <c r="D19" s="4">
        <v>0.783</v>
      </c>
      <c r="E19" s="4">
        <v>0.849</v>
      </c>
      <c r="F19" s="4">
        <v>0.803</v>
      </c>
      <c r="G19" s="4">
        <v>0.808</v>
      </c>
      <c r="H19" s="4">
        <v>0.767</v>
      </c>
      <c r="I19" s="4">
        <v>0.871</v>
      </c>
      <c r="J19" s="4">
        <v>0.763</v>
      </c>
      <c r="K19" s="4">
        <v>0.852</v>
      </c>
      <c r="L19" s="4">
        <v>0.797</v>
      </c>
      <c r="M19" s="4">
        <v>0.457</v>
      </c>
      <c r="N19" s="4">
        <v>0.349</v>
      </c>
      <c r="O19" s="4">
        <v>0.819</v>
      </c>
      <c r="P19" s="4">
        <v>0.677</v>
      </c>
      <c r="Q19" s="4">
        <v>0.915</v>
      </c>
      <c r="R19" s="4">
        <v>0.953</v>
      </c>
      <c r="S19" s="4">
        <f t="shared" si="1"/>
        <v>0.7678125</v>
      </c>
      <c r="T19" s="4">
        <f t="shared" si="2"/>
        <v>0.8055</v>
      </c>
      <c r="U19" s="4">
        <f t="shared" si="3"/>
        <v>0.349</v>
      </c>
      <c r="V19" s="4">
        <f t="shared" si="4"/>
        <v>0.953</v>
      </c>
      <c r="W19" s="4">
        <f t="shared" si="5"/>
        <v>0.1570682309</v>
      </c>
      <c r="X19" s="4">
        <f t="shared" si="6"/>
        <v>0.403</v>
      </c>
      <c r="Y19" s="4">
        <f t="shared" si="7"/>
        <v>0.403</v>
      </c>
      <c r="Z19" s="4">
        <f t="shared" si="8"/>
        <v>0.349</v>
      </c>
      <c r="AA19" s="4">
        <f t="shared" si="9"/>
        <v>0.457</v>
      </c>
      <c r="AB19" s="4">
        <f t="shared" si="10"/>
        <v>0.07636753237</v>
      </c>
      <c r="AC19" s="4">
        <f t="shared" si="11"/>
        <v>0.8199285714</v>
      </c>
      <c r="AD19" s="4">
        <f t="shared" si="12"/>
        <v>0.8135</v>
      </c>
      <c r="AE19" s="4">
        <f t="shared" si="13"/>
        <v>0.677</v>
      </c>
      <c r="AF19" s="4">
        <f t="shared" si="14"/>
        <v>0.953</v>
      </c>
      <c r="AG19" s="4">
        <f t="shared" si="15"/>
        <v>0.06794960156</v>
      </c>
    </row>
    <row r="20" ht="15.75" customHeight="1">
      <c r="A20" s="1"/>
      <c r="B20" s="2" t="s">
        <v>54</v>
      </c>
      <c r="C20" s="5">
        <v>5577.51</v>
      </c>
      <c r="D20" s="5">
        <v>1761.55</v>
      </c>
      <c r="E20" s="5">
        <v>5292.68</v>
      </c>
      <c r="F20" s="5">
        <v>4719.92</v>
      </c>
      <c r="G20" s="5">
        <v>3400.8</v>
      </c>
      <c r="H20" s="5">
        <v>4609.0</v>
      </c>
      <c r="I20" s="5">
        <v>5872.76</v>
      </c>
      <c r="J20" s="5">
        <v>3285.72</v>
      </c>
      <c r="K20" s="5">
        <v>2210.83</v>
      </c>
      <c r="L20" s="5">
        <v>1265.82</v>
      </c>
      <c r="M20" s="5">
        <v>83.27</v>
      </c>
      <c r="N20" s="5">
        <v>19.38</v>
      </c>
      <c r="O20" s="5">
        <v>390.62</v>
      </c>
      <c r="P20" s="5">
        <v>37.51</v>
      </c>
      <c r="Q20" s="5">
        <v>1.28</v>
      </c>
      <c r="R20" s="5">
        <v>1.26</v>
      </c>
      <c r="S20" s="5">
        <f t="shared" si="1"/>
        <v>2408.119375</v>
      </c>
      <c r="T20" s="5">
        <f t="shared" si="2"/>
        <v>1986.19</v>
      </c>
      <c r="U20" s="5">
        <f t="shared" si="3"/>
        <v>1.26</v>
      </c>
      <c r="V20" s="5">
        <f t="shared" si="4"/>
        <v>5872.76</v>
      </c>
      <c r="W20" s="5">
        <f t="shared" si="5"/>
        <v>2257.75878</v>
      </c>
      <c r="X20" s="5">
        <f t="shared" si="6"/>
        <v>51.325</v>
      </c>
      <c r="Y20" s="5">
        <f t="shared" si="7"/>
        <v>51.325</v>
      </c>
      <c r="Z20" s="5">
        <f t="shared" si="8"/>
        <v>19.38</v>
      </c>
      <c r="AA20" s="5">
        <f t="shared" si="9"/>
        <v>83.27</v>
      </c>
      <c r="AB20" s="5">
        <f t="shared" si="10"/>
        <v>45.17705225</v>
      </c>
      <c r="AC20" s="5">
        <f t="shared" si="11"/>
        <v>2744.804286</v>
      </c>
      <c r="AD20" s="5">
        <f t="shared" si="12"/>
        <v>2748.275</v>
      </c>
      <c r="AE20" s="5">
        <f t="shared" si="13"/>
        <v>1.26</v>
      </c>
      <c r="AF20" s="5">
        <f t="shared" si="14"/>
        <v>5872.76</v>
      </c>
      <c r="AG20" s="5">
        <f t="shared" si="15"/>
        <v>2214.708281</v>
      </c>
    </row>
    <row r="21" ht="15.75" customHeight="1">
      <c r="A21" s="1"/>
      <c r="B21" s="2" t="s">
        <v>55</v>
      </c>
      <c r="C21" s="4">
        <v>0.929</v>
      </c>
      <c r="D21" s="4">
        <v>0.88</v>
      </c>
      <c r="E21" s="4">
        <v>0.945</v>
      </c>
      <c r="F21" s="4">
        <v>0.895</v>
      </c>
      <c r="G21" s="4">
        <v>0.92</v>
      </c>
      <c r="H21" s="4">
        <v>0.875</v>
      </c>
      <c r="I21" s="4">
        <v>0.951</v>
      </c>
      <c r="J21" s="4">
        <v>0.84</v>
      </c>
      <c r="K21" s="4">
        <v>0.939</v>
      </c>
      <c r="L21" s="4">
        <v>0.882</v>
      </c>
      <c r="M21" s="4">
        <v>0.706</v>
      </c>
      <c r="N21" s="4">
        <v>0.533</v>
      </c>
      <c r="O21" s="4">
        <v>0.904</v>
      </c>
      <c r="P21" s="4">
        <v>0.846</v>
      </c>
      <c r="Q21" s="4">
        <v>0.94</v>
      </c>
      <c r="R21" s="4">
        <v>0.98</v>
      </c>
      <c r="S21" s="4">
        <f t="shared" si="1"/>
        <v>0.8728125</v>
      </c>
      <c r="T21" s="4">
        <f t="shared" si="2"/>
        <v>0.8995</v>
      </c>
      <c r="U21" s="4">
        <f t="shared" si="3"/>
        <v>0.533</v>
      </c>
      <c r="V21" s="4">
        <f t="shared" si="4"/>
        <v>0.98</v>
      </c>
      <c r="W21" s="4">
        <f t="shared" si="5"/>
        <v>0.1106924982</v>
      </c>
      <c r="X21" s="4">
        <f t="shared" si="6"/>
        <v>0.6195</v>
      </c>
      <c r="Y21" s="4">
        <f t="shared" si="7"/>
        <v>0.6195</v>
      </c>
      <c r="Z21" s="4">
        <f t="shared" si="8"/>
        <v>0.533</v>
      </c>
      <c r="AA21" s="4">
        <f t="shared" si="9"/>
        <v>0.706</v>
      </c>
      <c r="AB21" s="4">
        <f t="shared" si="10"/>
        <v>0.1223294731</v>
      </c>
      <c r="AC21" s="4">
        <f t="shared" si="11"/>
        <v>0.909</v>
      </c>
      <c r="AD21" s="4">
        <f t="shared" si="12"/>
        <v>0.912</v>
      </c>
      <c r="AE21" s="4">
        <f t="shared" si="13"/>
        <v>0.84</v>
      </c>
      <c r="AF21" s="4">
        <f t="shared" si="14"/>
        <v>0.98</v>
      </c>
      <c r="AG21" s="4">
        <f t="shared" si="15"/>
        <v>0.04128698808</v>
      </c>
    </row>
    <row r="22" ht="15.75" customHeight="1">
      <c r="A22" s="1"/>
      <c r="B22" s="2" t="s">
        <v>56</v>
      </c>
      <c r="C22" s="4">
        <v>0.994</v>
      </c>
      <c r="D22" s="4">
        <v>0.992</v>
      </c>
      <c r="E22" s="4">
        <v>0.987</v>
      </c>
      <c r="F22" s="4">
        <v>0.994</v>
      </c>
      <c r="G22" s="4">
        <v>0.992</v>
      </c>
      <c r="H22" s="4">
        <v>0.994</v>
      </c>
      <c r="I22" s="4">
        <v>0.996</v>
      </c>
      <c r="J22" s="4">
        <v>0.995</v>
      </c>
      <c r="K22" s="4">
        <v>0.989</v>
      </c>
      <c r="L22" s="4">
        <v>0.992</v>
      </c>
      <c r="M22" s="4">
        <v>0.912</v>
      </c>
      <c r="N22" s="4">
        <v>0.943</v>
      </c>
      <c r="O22" s="4">
        <v>0.991</v>
      </c>
      <c r="P22" s="4">
        <v>0.94</v>
      </c>
      <c r="Q22" s="4">
        <v>0.997</v>
      </c>
      <c r="R22" s="4">
        <v>0.992</v>
      </c>
      <c r="S22" s="4">
        <f t="shared" si="1"/>
        <v>0.98125</v>
      </c>
      <c r="T22" s="4">
        <f t="shared" si="2"/>
        <v>0.992</v>
      </c>
      <c r="U22" s="4">
        <f t="shared" si="3"/>
        <v>0.912</v>
      </c>
      <c r="V22" s="4">
        <f t="shared" si="4"/>
        <v>0.997</v>
      </c>
      <c r="W22" s="4">
        <f t="shared" si="5"/>
        <v>0.02549901959</v>
      </c>
      <c r="X22" s="4">
        <f t="shared" si="6"/>
        <v>0.9275</v>
      </c>
      <c r="Y22" s="4">
        <f t="shared" si="7"/>
        <v>0.9275</v>
      </c>
      <c r="Z22" s="4">
        <f t="shared" si="8"/>
        <v>0.912</v>
      </c>
      <c r="AA22" s="4">
        <f t="shared" si="9"/>
        <v>0.943</v>
      </c>
      <c r="AB22" s="4">
        <f t="shared" si="10"/>
        <v>0.02192031022</v>
      </c>
      <c r="AC22" s="4">
        <f t="shared" si="11"/>
        <v>0.9889285714</v>
      </c>
      <c r="AD22" s="4">
        <f t="shared" si="12"/>
        <v>0.992</v>
      </c>
      <c r="AE22" s="4">
        <f t="shared" si="13"/>
        <v>0.94</v>
      </c>
      <c r="AF22" s="4">
        <f t="shared" si="14"/>
        <v>0.997</v>
      </c>
      <c r="AG22" s="4">
        <f t="shared" si="15"/>
        <v>0.01432837038</v>
      </c>
    </row>
    <row r="23" ht="15.75" customHeight="1">
      <c r="A23" s="1"/>
      <c r="B23" s="2" t="s">
        <v>57</v>
      </c>
      <c r="C23" s="4">
        <v>0.906</v>
      </c>
      <c r="D23" s="4">
        <v>0.858</v>
      </c>
      <c r="E23" s="4">
        <v>0.929</v>
      </c>
      <c r="F23" s="4">
        <v>0.877</v>
      </c>
      <c r="G23" s="4">
        <v>0.897</v>
      </c>
      <c r="H23" s="4">
        <v>0.849</v>
      </c>
      <c r="I23" s="4">
        <v>0.937</v>
      </c>
      <c r="J23" s="4">
        <v>0.823</v>
      </c>
      <c r="K23" s="4">
        <v>0.928</v>
      </c>
      <c r="L23" s="4">
        <v>0.867</v>
      </c>
      <c r="M23" s="4">
        <v>0.663</v>
      </c>
      <c r="N23" s="4">
        <v>0.488</v>
      </c>
      <c r="O23" s="4">
        <v>0.887</v>
      </c>
      <c r="P23" s="4">
        <v>0.834</v>
      </c>
      <c r="Q23" s="4">
        <v>0.925</v>
      </c>
      <c r="R23" s="4">
        <v>0.974</v>
      </c>
      <c r="S23" s="4">
        <f t="shared" si="1"/>
        <v>0.852625</v>
      </c>
      <c r="T23" s="4">
        <f t="shared" si="2"/>
        <v>0.882</v>
      </c>
      <c r="U23" s="4">
        <f t="shared" si="3"/>
        <v>0.488</v>
      </c>
      <c r="V23" s="4">
        <f t="shared" si="4"/>
        <v>0.974</v>
      </c>
      <c r="W23" s="4">
        <f t="shared" si="5"/>
        <v>0.1198832071</v>
      </c>
      <c r="X23" s="4">
        <f t="shared" si="6"/>
        <v>0.5755</v>
      </c>
      <c r="Y23" s="4">
        <f t="shared" si="7"/>
        <v>0.5755</v>
      </c>
      <c r="Z23" s="4">
        <f t="shared" si="8"/>
        <v>0.488</v>
      </c>
      <c r="AA23" s="4">
        <f t="shared" si="9"/>
        <v>0.663</v>
      </c>
      <c r="AB23" s="4">
        <f t="shared" si="10"/>
        <v>0.1237436867</v>
      </c>
      <c r="AC23" s="4">
        <f t="shared" si="11"/>
        <v>0.8922142857</v>
      </c>
      <c r="AD23" s="4">
        <f t="shared" si="12"/>
        <v>0.892</v>
      </c>
      <c r="AE23" s="4">
        <f t="shared" si="13"/>
        <v>0.823</v>
      </c>
      <c r="AF23" s="4">
        <f t="shared" si="14"/>
        <v>0.974</v>
      </c>
      <c r="AG23" s="4">
        <f t="shared" si="15"/>
        <v>0.0436140037</v>
      </c>
    </row>
    <row r="24" ht="15.75" customHeight="1">
      <c r="A24" s="1"/>
      <c r="B24" s="2" t="s">
        <v>58</v>
      </c>
      <c r="C24" s="4">
        <v>0.989</v>
      </c>
      <c r="D24" s="4">
        <v>0.986</v>
      </c>
      <c r="E24" s="4">
        <v>0.98</v>
      </c>
      <c r="F24" s="4">
        <v>0.99</v>
      </c>
      <c r="G24" s="4">
        <v>0.987</v>
      </c>
      <c r="H24" s="4">
        <v>0.99</v>
      </c>
      <c r="I24" s="4">
        <v>0.992</v>
      </c>
      <c r="J24" s="4">
        <v>0.994</v>
      </c>
      <c r="K24" s="4">
        <v>0.985</v>
      </c>
      <c r="L24" s="4">
        <v>0.988</v>
      </c>
      <c r="M24" s="4">
        <v>0.874</v>
      </c>
      <c r="N24" s="4">
        <v>0.921</v>
      </c>
      <c r="O24" s="4">
        <v>0.989</v>
      </c>
      <c r="P24" s="4">
        <v>0.905</v>
      </c>
      <c r="Q24" s="4">
        <v>0.997</v>
      </c>
      <c r="R24" s="4">
        <v>0.987</v>
      </c>
      <c r="S24" s="4">
        <f t="shared" si="1"/>
        <v>0.972125</v>
      </c>
      <c r="T24" s="4">
        <f t="shared" si="2"/>
        <v>0.9875</v>
      </c>
      <c r="U24" s="4">
        <f t="shared" si="3"/>
        <v>0.874</v>
      </c>
      <c r="V24" s="4">
        <f t="shared" si="4"/>
        <v>0.997</v>
      </c>
      <c r="W24" s="4">
        <f t="shared" si="5"/>
        <v>0.03702589184</v>
      </c>
      <c r="X24" s="4">
        <f t="shared" si="6"/>
        <v>0.8975</v>
      </c>
      <c r="Y24" s="4">
        <f t="shared" si="7"/>
        <v>0.8975</v>
      </c>
      <c r="Z24" s="4">
        <f t="shared" si="8"/>
        <v>0.874</v>
      </c>
      <c r="AA24" s="4">
        <f t="shared" si="9"/>
        <v>0.921</v>
      </c>
      <c r="AB24" s="4">
        <f t="shared" si="10"/>
        <v>0.03323401872</v>
      </c>
      <c r="AC24" s="4">
        <f t="shared" si="11"/>
        <v>0.9827857143</v>
      </c>
      <c r="AD24" s="4">
        <f t="shared" si="12"/>
        <v>0.9885</v>
      </c>
      <c r="AE24" s="4">
        <f t="shared" si="13"/>
        <v>0.905</v>
      </c>
      <c r="AF24" s="4">
        <f t="shared" si="14"/>
        <v>0.997</v>
      </c>
      <c r="AG24" s="4">
        <f t="shared" si="15"/>
        <v>0.02275345645</v>
      </c>
    </row>
    <row r="25" ht="15.75" customHeight="1">
      <c r="A25" s="1"/>
      <c r="B25" s="2" t="s">
        <v>59</v>
      </c>
      <c r="C25" s="4">
        <v>0.924</v>
      </c>
      <c r="D25" s="4">
        <v>0.873</v>
      </c>
      <c r="E25" s="4">
        <v>0.943</v>
      </c>
      <c r="F25" s="4">
        <v>0.889</v>
      </c>
      <c r="G25" s="4">
        <v>0.912</v>
      </c>
      <c r="H25" s="4">
        <v>0.869</v>
      </c>
      <c r="I25" s="4">
        <v>0.949</v>
      </c>
      <c r="J25" s="4">
        <v>0.834</v>
      </c>
      <c r="K25" s="4">
        <v>0.938</v>
      </c>
      <c r="L25" s="4">
        <v>0.877</v>
      </c>
      <c r="M25" s="4">
        <v>0.685</v>
      </c>
      <c r="N25" s="4">
        <v>0.509</v>
      </c>
      <c r="O25" s="4">
        <v>0.898</v>
      </c>
      <c r="P25" s="4">
        <v>0.842</v>
      </c>
      <c r="Q25" s="4">
        <v>0.939</v>
      </c>
      <c r="R25" s="4">
        <v>0.98</v>
      </c>
      <c r="S25" s="4">
        <f t="shared" si="1"/>
        <v>0.8663125</v>
      </c>
      <c r="T25" s="4">
        <f t="shared" si="2"/>
        <v>0.8935</v>
      </c>
      <c r="U25" s="4">
        <f t="shared" si="3"/>
        <v>0.509</v>
      </c>
      <c r="V25" s="4">
        <f t="shared" si="4"/>
        <v>0.98</v>
      </c>
      <c r="W25" s="4">
        <f t="shared" si="5"/>
        <v>0.1170035434</v>
      </c>
      <c r="X25" s="4">
        <f t="shared" si="6"/>
        <v>0.597</v>
      </c>
      <c r="Y25" s="4">
        <f t="shared" si="7"/>
        <v>0.597</v>
      </c>
      <c r="Z25" s="4">
        <f t="shared" si="8"/>
        <v>0.509</v>
      </c>
      <c r="AA25" s="4">
        <f t="shared" si="9"/>
        <v>0.685</v>
      </c>
      <c r="AB25" s="4">
        <f t="shared" si="10"/>
        <v>0.1244507935</v>
      </c>
      <c r="AC25" s="4">
        <f t="shared" si="11"/>
        <v>0.9047857143</v>
      </c>
      <c r="AD25" s="4">
        <f t="shared" si="12"/>
        <v>0.905</v>
      </c>
      <c r="AE25" s="4">
        <f t="shared" si="13"/>
        <v>0.834</v>
      </c>
      <c r="AF25" s="4">
        <f t="shared" si="14"/>
        <v>0.98</v>
      </c>
      <c r="AG25" s="4">
        <f t="shared" si="15"/>
        <v>0.04303697618</v>
      </c>
    </row>
    <row r="26" ht="15.75" customHeight="1">
      <c r="A26" s="1"/>
      <c r="B26" s="2" t="s">
        <v>60</v>
      </c>
      <c r="C26" s="4">
        <v>0.99</v>
      </c>
      <c r="D26" s="4">
        <v>0.987</v>
      </c>
      <c r="E26" s="4">
        <v>0.982</v>
      </c>
      <c r="F26" s="4">
        <v>0.991</v>
      </c>
      <c r="G26" s="4">
        <v>0.988</v>
      </c>
      <c r="H26" s="4">
        <v>0.991</v>
      </c>
      <c r="I26" s="4">
        <v>0.993</v>
      </c>
      <c r="J26" s="4">
        <v>0.994</v>
      </c>
      <c r="K26" s="4">
        <v>0.985</v>
      </c>
      <c r="L26" s="4">
        <v>0.988</v>
      </c>
      <c r="M26" s="4">
        <v>0.879</v>
      </c>
      <c r="N26" s="4">
        <v>0.923</v>
      </c>
      <c r="O26" s="4">
        <v>0.988</v>
      </c>
      <c r="P26" s="4">
        <v>0.906</v>
      </c>
      <c r="Q26" s="4">
        <v>0.997</v>
      </c>
      <c r="R26" s="4">
        <v>0.988</v>
      </c>
      <c r="S26" s="4">
        <f t="shared" si="1"/>
        <v>0.973125</v>
      </c>
      <c r="T26" s="4">
        <f t="shared" si="2"/>
        <v>0.988</v>
      </c>
      <c r="U26" s="4">
        <f t="shared" si="3"/>
        <v>0.879</v>
      </c>
      <c r="V26" s="4">
        <f t="shared" si="4"/>
        <v>0.997</v>
      </c>
      <c r="W26" s="4">
        <f t="shared" si="5"/>
        <v>0.03605528163</v>
      </c>
      <c r="X26" s="4">
        <f t="shared" si="6"/>
        <v>0.901</v>
      </c>
      <c r="Y26" s="4">
        <f t="shared" si="7"/>
        <v>0.901</v>
      </c>
      <c r="Z26" s="4">
        <f t="shared" si="8"/>
        <v>0.879</v>
      </c>
      <c r="AA26" s="4">
        <f t="shared" si="9"/>
        <v>0.923</v>
      </c>
      <c r="AB26" s="4">
        <f t="shared" si="10"/>
        <v>0.03111269837</v>
      </c>
      <c r="AC26" s="4">
        <f t="shared" si="11"/>
        <v>0.9834285714</v>
      </c>
      <c r="AD26" s="4">
        <f t="shared" si="12"/>
        <v>0.988</v>
      </c>
      <c r="AE26" s="4">
        <f t="shared" si="13"/>
        <v>0.906</v>
      </c>
      <c r="AF26" s="4">
        <f t="shared" si="14"/>
        <v>0.997</v>
      </c>
      <c r="AG26" s="4">
        <f t="shared" si="15"/>
        <v>0.02260263526</v>
      </c>
    </row>
    <row r="27" ht="15.75" customHeight="1">
      <c r="A27" s="1"/>
      <c r="B27" s="2" t="s">
        <v>61</v>
      </c>
      <c r="C27" s="4">
        <v>0.845</v>
      </c>
      <c r="D27" s="4">
        <v>0.807</v>
      </c>
      <c r="E27" s="4">
        <v>0.887</v>
      </c>
      <c r="F27" s="4">
        <v>0.829</v>
      </c>
      <c r="G27" s="4">
        <v>0.836</v>
      </c>
      <c r="H27" s="4">
        <v>0.79</v>
      </c>
      <c r="I27" s="4">
        <v>0.893</v>
      </c>
      <c r="J27" s="4">
        <v>0.78</v>
      </c>
      <c r="K27" s="4">
        <v>0.882</v>
      </c>
      <c r="L27" s="4">
        <v>0.825</v>
      </c>
      <c r="M27" s="4">
        <v>0.623</v>
      </c>
      <c r="N27" s="4">
        <v>0.452</v>
      </c>
      <c r="O27" s="4">
        <v>0.841</v>
      </c>
      <c r="P27" s="4">
        <v>0.781</v>
      </c>
      <c r="Q27" s="4">
        <v>0.919</v>
      </c>
      <c r="R27" s="4">
        <v>0.969</v>
      </c>
      <c r="S27" s="4">
        <f t="shared" si="1"/>
        <v>0.8099375</v>
      </c>
      <c r="T27" s="4">
        <f t="shared" si="2"/>
        <v>0.8325</v>
      </c>
      <c r="U27" s="4">
        <f t="shared" si="3"/>
        <v>0.452</v>
      </c>
      <c r="V27" s="4">
        <f t="shared" si="4"/>
        <v>0.969</v>
      </c>
      <c r="W27" s="4">
        <f t="shared" si="5"/>
        <v>0.122173357</v>
      </c>
      <c r="X27" s="4">
        <f t="shared" si="6"/>
        <v>0.5375</v>
      </c>
      <c r="Y27" s="4">
        <f t="shared" si="7"/>
        <v>0.5375</v>
      </c>
      <c r="Z27" s="4">
        <f t="shared" si="8"/>
        <v>0.452</v>
      </c>
      <c r="AA27" s="4">
        <f t="shared" si="9"/>
        <v>0.623</v>
      </c>
      <c r="AB27" s="4">
        <f t="shared" si="10"/>
        <v>0.1209152596</v>
      </c>
      <c r="AC27" s="4">
        <f t="shared" si="11"/>
        <v>0.8488571429</v>
      </c>
      <c r="AD27" s="4">
        <f t="shared" si="12"/>
        <v>0.8385</v>
      </c>
      <c r="AE27" s="4">
        <f t="shared" si="13"/>
        <v>0.78</v>
      </c>
      <c r="AF27" s="4">
        <f t="shared" si="14"/>
        <v>0.969</v>
      </c>
      <c r="AG27" s="4">
        <f t="shared" si="15"/>
        <v>0.05520849592</v>
      </c>
    </row>
    <row r="28" ht="15.75" customHeight="1">
      <c r="A28" s="1"/>
      <c r="B28" s="2" t="s">
        <v>62</v>
      </c>
      <c r="C28" s="4">
        <v>0.977</v>
      </c>
      <c r="D28" s="4">
        <v>0.976</v>
      </c>
      <c r="E28" s="4">
        <v>0.962</v>
      </c>
      <c r="F28" s="4">
        <v>0.975</v>
      </c>
      <c r="G28" s="4">
        <v>0.972</v>
      </c>
      <c r="H28" s="4">
        <v>0.977</v>
      </c>
      <c r="I28" s="4">
        <v>0.978</v>
      </c>
      <c r="J28" s="4">
        <v>0.983</v>
      </c>
      <c r="K28" s="4">
        <v>0.97</v>
      </c>
      <c r="L28" s="4">
        <v>0.972</v>
      </c>
      <c r="M28" s="4">
        <v>0.835</v>
      </c>
      <c r="N28" s="4">
        <v>0.897</v>
      </c>
      <c r="O28" s="4">
        <v>0.977</v>
      </c>
      <c r="P28" s="4">
        <v>0.895</v>
      </c>
      <c r="Q28" s="4">
        <v>0.996</v>
      </c>
      <c r="R28" s="4">
        <v>0.983</v>
      </c>
      <c r="S28" s="4">
        <f t="shared" si="1"/>
        <v>0.9578125</v>
      </c>
      <c r="T28" s="4">
        <f t="shared" si="2"/>
        <v>0.9755</v>
      </c>
      <c r="U28" s="4">
        <f t="shared" si="3"/>
        <v>0.835</v>
      </c>
      <c r="V28" s="4">
        <f t="shared" si="4"/>
        <v>0.996</v>
      </c>
      <c r="W28" s="4">
        <f t="shared" si="5"/>
        <v>0.0433285414</v>
      </c>
      <c r="X28" s="4">
        <f t="shared" si="6"/>
        <v>0.866</v>
      </c>
      <c r="Y28" s="4">
        <f t="shared" si="7"/>
        <v>0.866</v>
      </c>
      <c r="Z28" s="4">
        <f t="shared" si="8"/>
        <v>0.835</v>
      </c>
      <c r="AA28" s="4">
        <f t="shared" si="9"/>
        <v>0.897</v>
      </c>
      <c r="AB28" s="4">
        <f t="shared" si="10"/>
        <v>0.04384062043</v>
      </c>
      <c r="AC28" s="4">
        <f t="shared" si="11"/>
        <v>0.9709285714</v>
      </c>
      <c r="AD28" s="4">
        <f t="shared" si="12"/>
        <v>0.9765</v>
      </c>
      <c r="AE28" s="4">
        <f t="shared" si="13"/>
        <v>0.895</v>
      </c>
      <c r="AF28" s="4">
        <f t="shared" si="14"/>
        <v>0.996</v>
      </c>
      <c r="AG28" s="4">
        <f t="shared" si="15"/>
        <v>0.02315653849</v>
      </c>
    </row>
    <row r="29" ht="15.75" customHeight="1">
      <c r="A29" s="1"/>
      <c r="B29" s="2" t="s">
        <v>63</v>
      </c>
      <c r="C29" s="3">
        <v>5727.0</v>
      </c>
      <c r="D29" s="3">
        <v>5254.0</v>
      </c>
      <c r="E29" s="3">
        <v>5424.0</v>
      </c>
      <c r="F29" s="3">
        <v>5512.0</v>
      </c>
      <c r="G29" s="3">
        <v>3439.0</v>
      </c>
      <c r="H29" s="3">
        <v>5201.0</v>
      </c>
      <c r="I29" s="3">
        <v>5971.0</v>
      </c>
      <c r="J29" s="3">
        <v>4696.0</v>
      </c>
      <c r="K29" s="3">
        <v>2250.0</v>
      </c>
      <c r="L29" s="3">
        <v>3889.0</v>
      </c>
      <c r="M29" s="3">
        <v>1253.0</v>
      </c>
      <c r="N29" s="3">
        <v>966.0</v>
      </c>
      <c r="O29" s="3">
        <v>3232.0</v>
      </c>
      <c r="P29" s="3">
        <v>2249.0</v>
      </c>
      <c r="Q29" s="3">
        <v>348.0</v>
      </c>
      <c r="R29" s="3">
        <v>562.0</v>
      </c>
      <c r="S29" s="3">
        <f t="shared" si="1"/>
        <v>3498.3125</v>
      </c>
      <c r="T29" s="3">
        <f t="shared" si="2"/>
        <v>3664</v>
      </c>
      <c r="U29" s="3">
        <f t="shared" si="3"/>
        <v>348</v>
      </c>
      <c r="V29" s="3">
        <f t="shared" si="4"/>
        <v>5971</v>
      </c>
      <c r="W29" s="3">
        <f t="shared" si="5"/>
        <v>1993.4402</v>
      </c>
      <c r="X29" s="3">
        <f t="shared" si="6"/>
        <v>1109.5</v>
      </c>
      <c r="Y29" s="3">
        <f t="shared" si="7"/>
        <v>1109.5</v>
      </c>
      <c r="Z29" s="3">
        <f t="shared" si="8"/>
        <v>966</v>
      </c>
      <c r="AA29" s="3">
        <f t="shared" si="9"/>
        <v>1253</v>
      </c>
      <c r="AB29" s="3">
        <f t="shared" si="10"/>
        <v>202.9396462</v>
      </c>
      <c r="AC29" s="3">
        <f t="shared" si="11"/>
        <v>3839.571429</v>
      </c>
      <c r="AD29" s="3">
        <f t="shared" si="12"/>
        <v>4292.5</v>
      </c>
      <c r="AE29" s="3">
        <f t="shared" si="13"/>
        <v>348</v>
      </c>
      <c r="AF29" s="3">
        <f t="shared" si="14"/>
        <v>5971</v>
      </c>
      <c r="AG29" s="3">
        <f t="shared" si="15"/>
        <v>1891.735374</v>
      </c>
      <c r="AH29" s="3"/>
    </row>
    <row r="30" ht="15.75" customHeight="1">
      <c r="A30" s="1"/>
      <c r="B30" s="2" t="s">
        <v>64</v>
      </c>
      <c r="C30" s="4">
        <v>0.021477213</v>
      </c>
      <c r="D30" s="4">
        <v>0.025314046</v>
      </c>
      <c r="E30" s="4">
        <v>0.037057522</v>
      </c>
      <c r="F30" s="4">
        <v>0.025036284</v>
      </c>
      <c r="G30" s="4">
        <v>0.027042745</v>
      </c>
      <c r="H30" s="4">
        <v>0.022880215</v>
      </c>
      <c r="I30" s="4">
        <v>0.021771898</v>
      </c>
      <c r="J30" s="4">
        <v>0.017674617</v>
      </c>
      <c r="K30" s="4">
        <v>0.027555556</v>
      </c>
      <c r="L30" s="4">
        <v>0.0275135</v>
      </c>
      <c r="M30" s="4">
        <v>0.209896249</v>
      </c>
      <c r="N30" s="4">
        <v>0.194616977</v>
      </c>
      <c r="O30" s="4">
        <v>0.024752475</v>
      </c>
      <c r="P30" s="4">
        <v>0.021342819</v>
      </c>
      <c r="Q30" s="4">
        <v>0.031609195</v>
      </c>
      <c r="R30" s="4">
        <v>0.101423488</v>
      </c>
      <c r="S30" s="4">
        <f t="shared" si="1"/>
        <v>0.05231029994</v>
      </c>
      <c r="T30" s="4">
        <f t="shared" si="2"/>
        <v>0.0261783955</v>
      </c>
      <c r="U30" s="4">
        <f t="shared" si="3"/>
        <v>0.017674617</v>
      </c>
      <c r="V30" s="4">
        <f t="shared" si="4"/>
        <v>0.209896249</v>
      </c>
      <c r="W30" s="4">
        <f t="shared" si="5"/>
        <v>0.06173278967</v>
      </c>
      <c r="X30" s="4">
        <f t="shared" si="6"/>
        <v>0.202256613</v>
      </c>
      <c r="Y30" s="4">
        <f t="shared" si="7"/>
        <v>0.202256613</v>
      </c>
      <c r="Z30" s="4">
        <f t="shared" si="8"/>
        <v>0.194616977</v>
      </c>
      <c r="AA30" s="4">
        <f t="shared" si="9"/>
        <v>0.209896249</v>
      </c>
      <c r="AB30" s="4">
        <f t="shared" si="10"/>
        <v>0.01080407684</v>
      </c>
      <c r="AC30" s="4">
        <f t="shared" si="11"/>
        <v>0.03088939807</v>
      </c>
      <c r="AD30" s="4">
        <f t="shared" si="12"/>
        <v>0.025175165</v>
      </c>
      <c r="AE30" s="4">
        <f t="shared" si="13"/>
        <v>0.017674617</v>
      </c>
      <c r="AF30" s="4">
        <f t="shared" si="14"/>
        <v>0.101423488</v>
      </c>
      <c r="AG30" s="4">
        <f t="shared" si="15"/>
        <v>0.02085770032</v>
      </c>
    </row>
    <row r="31" ht="15.75" customHeight="1">
      <c r="A31" s="1"/>
      <c r="B31" s="2" t="s">
        <v>65</v>
      </c>
      <c r="C31" s="4">
        <v>0.15243583</v>
      </c>
      <c r="D31" s="4">
        <v>0.204225352</v>
      </c>
      <c r="E31" s="4">
        <v>0.111541298</v>
      </c>
      <c r="F31" s="4">
        <v>0.169811321</v>
      </c>
      <c r="G31" s="4">
        <v>0.161965688</v>
      </c>
      <c r="H31" s="4">
        <v>0.208229187</v>
      </c>
      <c r="I31" s="4">
        <v>0.106682298</v>
      </c>
      <c r="J31" s="4">
        <v>0.223807496</v>
      </c>
      <c r="K31" s="4">
        <v>0.115111111</v>
      </c>
      <c r="L31" s="4">
        <v>0.173309334</v>
      </c>
      <c r="M31" s="4">
        <v>0.390263368</v>
      </c>
      <c r="N31" s="4">
        <v>0.427536232</v>
      </c>
      <c r="O31" s="4">
        <v>0.147277228</v>
      </c>
      <c r="P31" s="4">
        <v>0.148955091</v>
      </c>
      <c r="Q31" s="4">
        <v>0.183908046</v>
      </c>
      <c r="R31" s="4">
        <v>0.106761566</v>
      </c>
      <c r="S31" s="4">
        <f t="shared" si="1"/>
        <v>0.1894887779</v>
      </c>
      <c r="T31" s="4">
        <f t="shared" si="2"/>
        <v>0.1658885045</v>
      </c>
      <c r="U31" s="4">
        <f t="shared" si="3"/>
        <v>0.106682298</v>
      </c>
      <c r="V31" s="4">
        <f t="shared" si="4"/>
        <v>0.427536232</v>
      </c>
      <c r="W31" s="4">
        <f t="shared" si="5"/>
        <v>0.09319051435</v>
      </c>
      <c r="X31" s="4">
        <f t="shared" si="6"/>
        <v>0.4088998</v>
      </c>
      <c r="Y31" s="4">
        <f t="shared" si="7"/>
        <v>0.4088998</v>
      </c>
      <c r="Z31" s="4">
        <f t="shared" si="8"/>
        <v>0.390263368</v>
      </c>
      <c r="AA31" s="4">
        <f t="shared" si="9"/>
        <v>0.427536232</v>
      </c>
      <c r="AB31" s="4">
        <f t="shared" si="10"/>
        <v>0.02635589489</v>
      </c>
      <c r="AC31" s="4">
        <f t="shared" si="11"/>
        <v>0.1581443461</v>
      </c>
      <c r="AD31" s="4">
        <f t="shared" si="12"/>
        <v>0.157200759</v>
      </c>
      <c r="AE31" s="4">
        <f t="shared" si="13"/>
        <v>0.106682298</v>
      </c>
      <c r="AF31" s="4">
        <f t="shared" si="14"/>
        <v>0.223807496</v>
      </c>
      <c r="AG31" s="4">
        <f t="shared" si="15"/>
        <v>0.03876499751</v>
      </c>
    </row>
    <row r="32" ht="15.75" customHeight="1">
      <c r="A32" s="1"/>
      <c r="B32" s="2" t="s">
        <v>66</v>
      </c>
      <c r="C32" s="4">
        <v>0.69984285</v>
      </c>
      <c r="D32" s="4">
        <v>0.66673011</v>
      </c>
      <c r="E32" s="4">
        <v>0.706858407</v>
      </c>
      <c r="F32" s="4">
        <v>0.694666183</v>
      </c>
      <c r="G32" s="4">
        <v>0.693806339</v>
      </c>
      <c r="H32" s="4">
        <v>0.663718516</v>
      </c>
      <c r="I32" s="4">
        <v>0.744263942</v>
      </c>
      <c r="J32" s="4">
        <v>0.659497445</v>
      </c>
      <c r="K32" s="4">
        <v>0.760444444</v>
      </c>
      <c r="L32" s="4">
        <v>0.69760864</v>
      </c>
      <c r="M32" s="4">
        <v>0.304868316</v>
      </c>
      <c r="N32" s="4">
        <v>0.3126294</v>
      </c>
      <c r="O32" s="4">
        <v>0.724009901</v>
      </c>
      <c r="P32" s="4">
        <v>0.727879057</v>
      </c>
      <c r="Q32" s="4">
        <v>0.698275862</v>
      </c>
      <c r="R32" s="4">
        <v>0.674377224</v>
      </c>
      <c r="S32" s="4">
        <f t="shared" si="1"/>
        <v>0.6518422898</v>
      </c>
      <c r="T32" s="4">
        <f t="shared" si="2"/>
        <v>0.6961374115</v>
      </c>
      <c r="U32" s="4">
        <f t="shared" si="3"/>
        <v>0.304868316</v>
      </c>
      <c r="V32" s="4">
        <f t="shared" si="4"/>
        <v>0.760444444</v>
      </c>
      <c r="W32" s="4">
        <f t="shared" si="5"/>
        <v>0.1368424186</v>
      </c>
      <c r="X32" s="4">
        <f t="shared" si="6"/>
        <v>0.308748858</v>
      </c>
      <c r="Y32" s="4">
        <f t="shared" si="7"/>
        <v>0.308748858</v>
      </c>
      <c r="Z32" s="4">
        <f t="shared" si="8"/>
        <v>0.304868316</v>
      </c>
      <c r="AA32" s="4">
        <f t="shared" si="9"/>
        <v>0.3126294</v>
      </c>
      <c r="AB32" s="4">
        <f t="shared" si="10"/>
        <v>0.005487915126</v>
      </c>
      <c r="AC32" s="4">
        <f t="shared" si="11"/>
        <v>0.7008556371</v>
      </c>
      <c r="AD32" s="4">
        <f t="shared" si="12"/>
        <v>0.697942251</v>
      </c>
      <c r="AE32" s="4">
        <f t="shared" si="13"/>
        <v>0.659497445</v>
      </c>
      <c r="AF32" s="4">
        <f t="shared" si="14"/>
        <v>0.760444444</v>
      </c>
      <c r="AG32" s="4">
        <f t="shared" si="15"/>
        <v>0.03012675139</v>
      </c>
    </row>
    <row r="33" ht="15.75" customHeight="1">
      <c r="A33" s="1"/>
      <c r="B33" s="2" t="s">
        <v>67</v>
      </c>
      <c r="C33" s="4">
        <v>0.066177754</v>
      </c>
      <c r="D33" s="4">
        <v>0.051960411</v>
      </c>
      <c r="E33" s="4">
        <v>0.077433628</v>
      </c>
      <c r="F33" s="4">
        <v>0.056422351</v>
      </c>
      <c r="G33" s="4">
        <v>0.067461471</v>
      </c>
      <c r="H33" s="4">
        <v>0.052297635</v>
      </c>
      <c r="I33" s="4">
        <v>0.076871546</v>
      </c>
      <c r="J33" s="4">
        <v>0.050042589</v>
      </c>
      <c r="K33" s="4">
        <v>0.073777778</v>
      </c>
      <c r="L33" s="4">
        <v>0.058369761</v>
      </c>
      <c r="M33" s="4">
        <v>0.023144453</v>
      </c>
      <c r="N33" s="4">
        <v>0.022774327</v>
      </c>
      <c r="O33" s="4">
        <v>0.059715347</v>
      </c>
      <c r="P33" s="4">
        <v>0.065362383</v>
      </c>
      <c r="Q33" s="4">
        <v>0.068965517</v>
      </c>
      <c r="R33" s="4">
        <v>0.088967972</v>
      </c>
      <c r="S33" s="4">
        <f t="shared" si="1"/>
        <v>0.05998405769</v>
      </c>
      <c r="T33" s="4">
        <f t="shared" si="2"/>
        <v>0.062538865</v>
      </c>
      <c r="U33" s="4">
        <f t="shared" si="3"/>
        <v>0.022774327</v>
      </c>
      <c r="V33" s="4">
        <f t="shared" si="4"/>
        <v>0.088967972</v>
      </c>
      <c r="W33" s="4">
        <f t="shared" si="5"/>
        <v>0.01789460365</v>
      </c>
      <c r="X33" s="4">
        <f t="shared" si="6"/>
        <v>0.02295939</v>
      </c>
      <c r="Y33" s="4">
        <f t="shared" si="7"/>
        <v>0.02295939</v>
      </c>
      <c r="Z33" s="4">
        <f t="shared" si="8"/>
        <v>0.022774327</v>
      </c>
      <c r="AA33" s="4">
        <f t="shared" si="9"/>
        <v>0.023144453</v>
      </c>
      <c r="AB33" s="4">
        <f t="shared" si="10"/>
        <v>0.0002617186045</v>
      </c>
      <c r="AC33" s="4">
        <f t="shared" si="11"/>
        <v>0.06527329593</v>
      </c>
      <c r="AD33" s="4">
        <f t="shared" si="12"/>
        <v>0.0657700685</v>
      </c>
      <c r="AE33" s="4">
        <f t="shared" si="13"/>
        <v>0.050042589</v>
      </c>
      <c r="AF33" s="4">
        <f t="shared" si="14"/>
        <v>0.088967972</v>
      </c>
      <c r="AG33" s="4">
        <f t="shared" si="15"/>
        <v>0.01133363778</v>
      </c>
    </row>
    <row r="34" ht="15.75" customHeight="1">
      <c r="A34" s="1"/>
      <c r="B34" s="2" t="s">
        <v>68</v>
      </c>
      <c r="C34" s="4">
        <v>0.035620744</v>
      </c>
      <c r="D34" s="4">
        <v>0.037685573</v>
      </c>
      <c r="E34" s="4">
        <v>0.043879056</v>
      </c>
      <c r="F34" s="4">
        <v>0.035014514</v>
      </c>
      <c r="G34" s="4">
        <v>0.038674033</v>
      </c>
      <c r="H34" s="4">
        <v>0.038838685</v>
      </c>
      <c r="I34" s="4">
        <v>0.030648133</v>
      </c>
      <c r="J34" s="4">
        <v>0.035988075</v>
      </c>
      <c r="K34" s="4">
        <v>0.017333333</v>
      </c>
      <c r="L34" s="4">
        <v>0.029313448</v>
      </c>
      <c r="M34" s="4">
        <v>0.066241022</v>
      </c>
      <c r="N34" s="4">
        <v>0.041407867</v>
      </c>
      <c r="O34" s="4">
        <v>0.030012376</v>
      </c>
      <c r="P34" s="4">
        <v>0.027567808</v>
      </c>
      <c r="Q34" s="4">
        <v>0.014367816</v>
      </c>
      <c r="R34" s="4">
        <v>0.023131673</v>
      </c>
      <c r="S34" s="4">
        <f t="shared" si="1"/>
        <v>0.03410775975</v>
      </c>
      <c r="T34" s="4">
        <f t="shared" si="2"/>
        <v>0.035317629</v>
      </c>
      <c r="U34" s="4">
        <f t="shared" si="3"/>
        <v>0.014367816</v>
      </c>
      <c r="V34" s="4">
        <f t="shared" si="4"/>
        <v>0.066241022</v>
      </c>
      <c r="W34" s="4">
        <f t="shared" si="5"/>
        <v>0.01191641818</v>
      </c>
      <c r="X34" s="4">
        <f t="shared" si="6"/>
        <v>0.0538244445</v>
      </c>
      <c r="Y34" s="4">
        <f t="shared" si="7"/>
        <v>0.0538244445</v>
      </c>
      <c r="Z34" s="4">
        <f t="shared" si="8"/>
        <v>0.041407867</v>
      </c>
      <c r="AA34" s="4">
        <f t="shared" si="9"/>
        <v>0.066241022</v>
      </c>
      <c r="AB34" s="4">
        <f t="shared" si="10"/>
        <v>0.0175596923</v>
      </c>
      <c r="AC34" s="4">
        <f t="shared" si="11"/>
        <v>0.0312910905</v>
      </c>
      <c r="AD34" s="4">
        <f t="shared" si="12"/>
        <v>0.0328313235</v>
      </c>
      <c r="AE34" s="4">
        <f t="shared" si="13"/>
        <v>0.014367816</v>
      </c>
      <c r="AF34" s="4">
        <f t="shared" si="14"/>
        <v>0.043879056</v>
      </c>
      <c r="AG34" s="4">
        <f t="shared" si="15"/>
        <v>0.008472155596</v>
      </c>
    </row>
    <row r="35" ht="15.75" customHeight="1">
      <c r="A35" s="1"/>
      <c r="B35" s="2" t="s">
        <v>69</v>
      </c>
      <c r="C35" s="4">
        <v>0.024445609</v>
      </c>
      <c r="D35" s="4">
        <v>0.013703845</v>
      </c>
      <c r="E35" s="4">
        <v>0.023045723</v>
      </c>
      <c r="F35" s="4">
        <v>0.019049347</v>
      </c>
      <c r="G35" s="4">
        <v>0.011049724</v>
      </c>
      <c r="H35" s="4">
        <v>0.013843492</v>
      </c>
      <c r="I35" s="4">
        <v>0.019762184</v>
      </c>
      <c r="J35" s="4">
        <v>0.012989779</v>
      </c>
      <c r="K35" s="4">
        <v>0.005777778</v>
      </c>
      <c r="L35" s="4">
        <v>0.013628182</v>
      </c>
      <c r="M35" s="4">
        <v>0.003990423</v>
      </c>
      <c r="N35" s="4">
        <v>0.001035197</v>
      </c>
      <c r="O35" s="4">
        <v>0.014232673</v>
      </c>
      <c r="P35" s="4">
        <v>0.008448199</v>
      </c>
      <c r="Q35" s="4">
        <v>0.002873563</v>
      </c>
      <c r="R35" s="4">
        <v>0.005338078</v>
      </c>
      <c r="S35" s="4">
        <f t="shared" si="1"/>
        <v>0.01207586225</v>
      </c>
      <c r="T35" s="4">
        <f t="shared" si="2"/>
        <v>0.0133089805</v>
      </c>
      <c r="U35" s="4">
        <f t="shared" si="3"/>
        <v>0.001035197</v>
      </c>
      <c r="V35" s="4">
        <f t="shared" si="4"/>
        <v>0.024445609</v>
      </c>
      <c r="W35" s="4">
        <f t="shared" si="5"/>
        <v>0.007145901192</v>
      </c>
      <c r="X35" s="4">
        <f t="shared" si="6"/>
        <v>0.00251281</v>
      </c>
      <c r="Y35" s="4">
        <f t="shared" si="7"/>
        <v>0.00251281</v>
      </c>
      <c r="Z35" s="4">
        <f t="shared" si="8"/>
        <v>0.001035197</v>
      </c>
      <c r="AA35" s="4">
        <f t="shared" si="9"/>
        <v>0.003990423</v>
      </c>
      <c r="AB35" s="4">
        <f t="shared" si="10"/>
        <v>0.002089660345</v>
      </c>
      <c r="AC35" s="4">
        <f t="shared" si="11"/>
        <v>0.01344201257</v>
      </c>
      <c r="AD35" s="4">
        <f t="shared" si="12"/>
        <v>0.0136660135</v>
      </c>
      <c r="AE35" s="4">
        <f t="shared" si="13"/>
        <v>0.002873563</v>
      </c>
      <c r="AF35" s="4">
        <f t="shared" si="14"/>
        <v>0.024445609</v>
      </c>
      <c r="AG35" s="4">
        <f t="shared" si="15"/>
        <v>0.00651954934</v>
      </c>
    </row>
    <row r="36" ht="15.75" customHeight="1">
      <c r="A36" s="1"/>
      <c r="B36" s="2" t="s">
        <v>70</v>
      </c>
      <c r="C36" s="4">
        <v>0.0</v>
      </c>
      <c r="D36" s="4">
        <v>3.80662E-4</v>
      </c>
      <c r="E36" s="4">
        <v>1.84366E-4</v>
      </c>
      <c r="F36" s="4">
        <v>0.0</v>
      </c>
      <c r="G36" s="4">
        <v>0.0</v>
      </c>
      <c r="H36" s="4">
        <v>1.92271E-4</v>
      </c>
      <c r="I36" s="4">
        <v>0.0</v>
      </c>
      <c r="J36" s="4">
        <v>0.0</v>
      </c>
      <c r="K36" s="4">
        <v>0.0</v>
      </c>
      <c r="L36" s="4">
        <v>2.57136E-4</v>
      </c>
      <c r="M36" s="4">
        <v>0.001596169</v>
      </c>
      <c r="N36" s="4">
        <v>0.0</v>
      </c>
      <c r="O36" s="4">
        <v>0.0</v>
      </c>
      <c r="P36" s="4">
        <v>4.44642E-4</v>
      </c>
      <c r="Q36" s="4">
        <v>0.0</v>
      </c>
      <c r="R36" s="4">
        <v>0.0</v>
      </c>
      <c r="S36" s="8">
        <f t="shared" si="1"/>
        <v>0.000190952875</v>
      </c>
      <c r="T36" s="4">
        <f t="shared" si="2"/>
        <v>0</v>
      </c>
      <c r="U36" s="4">
        <f t="shared" si="3"/>
        <v>0</v>
      </c>
      <c r="V36" s="4">
        <f t="shared" si="4"/>
        <v>0.001596169</v>
      </c>
      <c r="W36" s="4">
        <f t="shared" si="5"/>
        <v>0.0004036529382</v>
      </c>
      <c r="X36" s="4">
        <f t="shared" si="6"/>
        <v>0.0007980845</v>
      </c>
      <c r="Y36" s="4">
        <f t="shared" si="7"/>
        <v>0.0007980845</v>
      </c>
      <c r="Z36" s="4">
        <f t="shared" si="8"/>
        <v>0</v>
      </c>
      <c r="AA36" s="4">
        <f t="shared" si="9"/>
        <v>0.001596169</v>
      </c>
      <c r="AB36" s="4">
        <f t="shared" si="10"/>
        <v>0.001128661924</v>
      </c>
      <c r="AC36" s="4">
        <f t="shared" si="11"/>
        <v>0.0001042197857</v>
      </c>
      <c r="AD36" s="4">
        <f t="shared" si="12"/>
        <v>0</v>
      </c>
      <c r="AE36" s="4">
        <f t="shared" si="13"/>
        <v>0</v>
      </c>
      <c r="AF36" s="4">
        <f t="shared" si="14"/>
        <v>0.000444642</v>
      </c>
      <c r="AG36" s="4">
        <f t="shared" si="15"/>
        <v>0.0001587507131</v>
      </c>
    </row>
    <row r="37" ht="15.75" customHeight="1">
      <c r="A37" s="1" t="s">
        <v>71</v>
      </c>
      <c r="B37" s="2" t="s">
        <v>72</v>
      </c>
      <c r="C37" s="3">
        <v>1.80566796E8</v>
      </c>
      <c r="D37" s="3">
        <v>2.06956922E8</v>
      </c>
      <c r="E37" s="3">
        <v>2.3683011E8</v>
      </c>
      <c r="F37" s="3">
        <v>2.13211142E8</v>
      </c>
      <c r="G37" s="3">
        <v>2.19771861E8</v>
      </c>
      <c r="H37" s="3">
        <v>1.615744E8</v>
      </c>
      <c r="I37" s="3">
        <v>1.61704184E8</v>
      </c>
      <c r="J37" s="3">
        <v>2.03697251E8</v>
      </c>
      <c r="K37" s="3">
        <v>1.9774603E8</v>
      </c>
      <c r="L37" s="3">
        <v>1.83523731E8</v>
      </c>
      <c r="M37" s="3">
        <v>8.7026777E7</v>
      </c>
      <c r="N37" s="3">
        <v>1.03702506E8</v>
      </c>
      <c r="O37" s="3">
        <v>2.00288792E8</v>
      </c>
      <c r="P37" s="3">
        <v>2.21978593E8</v>
      </c>
      <c r="Q37" s="3">
        <v>2.19133491E8</v>
      </c>
      <c r="R37" s="3">
        <v>2.05100181E8</v>
      </c>
      <c r="S37" s="3">
        <f t="shared" si="1"/>
        <v>187675797.9</v>
      </c>
      <c r="T37" s="3">
        <f t="shared" si="2"/>
        <v>201993021.5</v>
      </c>
      <c r="U37" s="3">
        <f t="shared" si="3"/>
        <v>87026777</v>
      </c>
      <c r="V37" s="3">
        <f t="shared" si="4"/>
        <v>236830110</v>
      </c>
      <c r="W37" s="3">
        <f t="shared" si="5"/>
        <v>41683334.1</v>
      </c>
      <c r="X37" s="3">
        <f t="shared" si="6"/>
        <v>95364641.5</v>
      </c>
      <c r="Y37" s="3">
        <f t="shared" si="7"/>
        <v>95364641.5</v>
      </c>
      <c r="Z37" s="3">
        <f t="shared" si="8"/>
        <v>87026777</v>
      </c>
      <c r="AA37" s="3">
        <f t="shared" si="9"/>
        <v>103702506</v>
      </c>
      <c r="AB37" s="3">
        <f t="shared" si="10"/>
        <v>11791521.06</v>
      </c>
      <c r="AC37" s="3">
        <f t="shared" si="11"/>
        <v>200863106</v>
      </c>
      <c r="AD37" s="3">
        <f t="shared" si="12"/>
        <v>204398716</v>
      </c>
      <c r="AE37" s="3">
        <f t="shared" si="13"/>
        <v>161574400</v>
      </c>
      <c r="AF37" s="3">
        <f t="shared" si="14"/>
        <v>236830110</v>
      </c>
      <c r="AG37" s="3">
        <f t="shared" si="15"/>
        <v>22267766.69</v>
      </c>
      <c r="AH37" s="3"/>
    </row>
    <row r="38" ht="15.75" customHeight="1">
      <c r="A38" s="1"/>
      <c r="B38" s="2" t="s">
        <v>73</v>
      </c>
      <c r="C38" s="4">
        <v>0.965</v>
      </c>
      <c r="D38" s="4">
        <v>0.958</v>
      </c>
      <c r="E38" s="4">
        <v>0.971</v>
      </c>
      <c r="F38" s="4">
        <v>0.969</v>
      </c>
      <c r="G38" s="4">
        <v>0.97</v>
      </c>
      <c r="H38" s="4">
        <v>0.944</v>
      </c>
      <c r="I38" s="4">
        <v>0.969</v>
      </c>
      <c r="J38" s="4">
        <v>0.957</v>
      </c>
      <c r="K38" s="4">
        <v>0.95</v>
      </c>
      <c r="L38" s="4">
        <v>0.957</v>
      </c>
      <c r="M38" s="4">
        <v>0.963</v>
      </c>
      <c r="N38" s="4">
        <v>0.966</v>
      </c>
      <c r="O38" s="4">
        <v>0.967</v>
      </c>
      <c r="P38" s="4">
        <v>0.957</v>
      </c>
      <c r="Q38" s="4">
        <v>0.96</v>
      </c>
      <c r="R38" s="4">
        <v>0.968</v>
      </c>
      <c r="S38" s="4">
        <f t="shared" si="1"/>
        <v>0.9619375</v>
      </c>
      <c r="T38" s="4">
        <f t="shared" si="2"/>
        <v>0.964</v>
      </c>
      <c r="U38" s="4">
        <f t="shared" si="3"/>
        <v>0.944</v>
      </c>
      <c r="V38" s="4">
        <f t="shared" si="4"/>
        <v>0.971</v>
      </c>
      <c r="W38" s="4">
        <f t="shared" si="5"/>
        <v>0.007715514673</v>
      </c>
      <c r="X38" s="4">
        <f t="shared" si="6"/>
        <v>0.9645</v>
      </c>
      <c r="Y38" s="4">
        <f t="shared" si="7"/>
        <v>0.9645</v>
      </c>
      <c r="Z38" s="4">
        <f t="shared" si="8"/>
        <v>0.963</v>
      </c>
      <c r="AA38" s="4">
        <f t="shared" si="9"/>
        <v>0.966</v>
      </c>
      <c r="AB38" s="4">
        <f t="shared" si="10"/>
        <v>0.002121320344</v>
      </c>
      <c r="AC38" s="4">
        <f t="shared" si="11"/>
        <v>0.9615714286</v>
      </c>
      <c r="AD38" s="4">
        <f t="shared" si="12"/>
        <v>0.9625</v>
      </c>
      <c r="AE38" s="4">
        <f t="shared" si="13"/>
        <v>0.944</v>
      </c>
      <c r="AF38" s="4">
        <f t="shared" si="14"/>
        <v>0.971</v>
      </c>
      <c r="AG38" s="4">
        <f t="shared" si="15"/>
        <v>0.00819675626</v>
      </c>
    </row>
    <row r="39" ht="15.75" customHeight="1">
      <c r="A39" s="1"/>
      <c r="B39" s="2" t="s">
        <v>74</v>
      </c>
      <c r="C39" s="4">
        <v>0.907</v>
      </c>
      <c r="D39" s="4">
        <v>0.909</v>
      </c>
      <c r="E39" s="4">
        <v>0.91</v>
      </c>
      <c r="F39" s="4">
        <v>0.911</v>
      </c>
      <c r="G39" s="4">
        <v>0.91</v>
      </c>
      <c r="H39" s="4">
        <v>0.904</v>
      </c>
      <c r="I39" s="4">
        <v>0.904</v>
      </c>
      <c r="J39" s="4">
        <v>0.909</v>
      </c>
      <c r="K39" s="4">
        <v>0.909</v>
      </c>
      <c r="L39" s="4">
        <v>0.908</v>
      </c>
      <c r="M39" s="4">
        <v>0.968</v>
      </c>
      <c r="N39" s="4">
        <v>0.967</v>
      </c>
      <c r="O39" s="4">
        <v>0.905</v>
      </c>
      <c r="P39" s="4">
        <v>0.907</v>
      </c>
      <c r="Q39" s="4">
        <v>0.909</v>
      </c>
      <c r="R39" s="4">
        <v>0.904</v>
      </c>
      <c r="S39" s="4">
        <f t="shared" si="1"/>
        <v>0.9150625</v>
      </c>
      <c r="T39" s="4">
        <f t="shared" si="2"/>
        <v>0.909</v>
      </c>
      <c r="U39" s="4">
        <f t="shared" si="3"/>
        <v>0.904</v>
      </c>
      <c r="V39" s="4">
        <f t="shared" si="4"/>
        <v>0.968</v>
      </c>
      <c r="W39" s="4">
        <f t="shared" si="5"/>
        <v>0.02059601499</v>
      </c>
      <c r="X39" s="4">
        <f t="shared" si="6"/>
        <v>0.9675</v>
      </c>
      <c r="Y39" s="4">
        <f t="shared" si="7"/>
        <v>0.9675</v>
      </c>
      <c r="Z39" s="4">
        <f t="shared" si="8"/>
        <v>0.967</v>
      </c>
      <c r="AA39" s="4">
        <f t="shared" si="9"/>
        <v>0.968</v>
      </c>
      <c r="AB39" s="4">
        <f t="shared" si="10"/>
        <v>0.0007071067812</v>
      </c>
      <c r="AC39" s="4">
        <f t="shared" si="11"/>
        <v>0.9075714286</v>
      </c>
      <c r="AD39" s="4">
        <f t="shared" si="12"/>
        <v>0.9085</v>
      </c>
      <c r="AE39" s="4">
        <f t="shared" si="13"/>
        <v>0.904</v>
      </c>
      <c r="AF39" s="4">
        <f t="shared" si="14"/>
        <v>0.911</v>
      </c>
      <c r="AG39" s="4">
        <f t="shared" si="15"/>
        <v>0.002440500759</v>
      </c>
    </row>
    <row r="40" ht="15.75" customHeight="1">
      <c r="A40" s="1"/>
      <c r="B40" s="2" t="s">
        <v>75</v>
      </c>
      <c r="C40" s="4">
        <v>0.84</v>
      </c>
      <c r="D40" s="4">
        <v>0.844</v>
      </c>
      <c r="E40" s="4">
        <v>0.846</v>
      </c>
      <c r="F40" s="4">
        <v>0.85</v>
      </c>
      <c r="G40" s="4">
        <v>0.848</v>
      </c>
      <c r="H40" s="4">
        <v>0.84</v>
      </c>
      <c r="I40" s="4">
        <v>0.841</v>
      </c>
      <c r="J40" s="4">
        <v>0.84</v>
      </c>
      <c r="K40" s="4">
        <v>0.843</v>
      </c>
      <c r="L40" s="4">
        <v>0.841</v>
      </c>
      <c r="M40" s="4">
        <v>0.938</v>
      </c>
      <c r="N40" s="4">
        <v>0.938</v>
      </c>
      <c r="O40" s="4">
        <v>0.852</v>
      </c>
      <c r="P40" s="4">
        <v>0.851</v>
      </c>
      <c r="Q40" s="4">
        <v>0.849</v>
      </c>
      <c r="R40" s="4">
        <v>0.847</v>
      </c>
      <c r="S40" s="4">
        <f t="shared" si="1"/>
        <v>0.85675</v>
      </c>
      <c r="T40" s="4">
        <f t="shared" si="2"/>
        <v>0.8465</v>
      </c>
      <c r="U40" s="4">
        <f t="shared" si="3"/>
        <v>0.84</v>
      </c>
      <c r="V40" s="4">
        <f t="shared" si="4"/>
        <v>0.938</v>
      </c>
      <c r="W40" s="4">
        <f t="shared" si="5"/>
        <v>0.03198020221</v>
      </c>
      <c r="X40" s="4">
        <f t="shared" si="6"/>
        <v>0.938</v>
      </c>
      <c r="Y40" s="4">
        <f t="shared" si="7"/>
        <v>0.938</v>
      </c>
      <c r="Z40" s="4">
        <f t="shared" si="8"/>
        <v>0.938</v>
      </c>
      <c r="AA40" s="4">
        <f t="shared" si="9"/>
        <v>0.938</v>
      </c>
      <c r="AB40" s="4">
        <f t="shared" si="10"/>
        <v>0</v>
      </c>
      <c r="AC40" s="4">
        <f t="shared" si="11"/>
        <v>0.8451428571</v>
      </c>
      <c r="AD40" s="4">
        <f t="shared" si="12"/>
        <v>0.845</v>
      </c>
      <c r="AE40" s="4">
        <f t="shared" si="13"/>
        <v>0.84</v>
      </c>
      <c r="AF40" s="4">
        <f t="shared" si="14"/>
        <v>0.852</v>
      </c>
      <c r="AG40" s="4">
        <f t="shared" si="15"/>
        <v>0.00440029969</v>
      </c>
    </row>
    <row r="41" ht="15.75" customHeight="1">
      <c r="A41" s="1"/>
      <c r="B41" s="2" t="s">
        <v>76</v>
      </c>
      <c r="C41" s="4">
        <v>0.881</v>
      </c>
      <c r="D41" s="4">
        <v>0.863</v>
      </c>
      <c r="E41" s="4">
        <v>0.875</v>
      </c>
      <c r="F41" s="4">
        <v>0.879</v>
      </c>
      <c r="G41" s="4">
        <v>0.87</v>
      </c>
      <c r="H41" s="4">
        <v>0.867</v>
      </c>
      <c r="I41" s="4">
        <v>0.875</v>
      </c>
      <c r="J41" s="4">
        <v>0.872</v>
      </c>
      <c r="K41" s="4">
        <v>0.86</v>
      </c>
      <c r="L41" s="4">
        <v>0.866</v>
      </c>
      <c r="M41" s="4">
        <v>0.898</v>
      </c>
      <c r="N41" s="4">
        <v>0.9</v>
      </c>
      <c r="O41" s="4">
        <v>0.884</v>
      </c>
      <c r="P41" s="4">
        <v>0.883</v>
      </c>
      <c r="Q41" s="4">
        <v>0.886</v>
      </c>
      <c r="R41" s="4">
        <v>0.892</v>
      </c>
      <c r="S41" s="4">
        <f t="shared" si="1"/>
        <v>0.8781875</v>
      </c>
      <c r="T41" s="4">
        <f t="shared" si="2"/>
        <v>0.877</v>
      </c>
      <c r="U41" s="4">
        <f t="shared" si="3"/>
        <v>0.86</v>
      </c>
      <c r="V41" s="4">
        <f t="shared" si="4"/>
        <v>0.9</v>
      </c>
      <c r="W41" s="4">
        <f t="shared" si="5"/>
        <v>0.01196226706</v>
      </c>
      <c r="X41" s="4">
        <f t="shared" si="6"/>
        <v>0.899</v>
      </c>
      <c r="Y41" s="4">
        <f t="shared" si="7"/>
        <v>0.899</v>
      </c>
      <c r="Z41" s="4">
        <f t="shared" si="8"/>
        <v>0.898</v>
      </c>
      <c r="AA41" s="4">
        <f t="shared" si="9"/>
        <v>0.9</v>
      </c>
      <c r="AB41" s="4">
        <f t="shared" si="10"/>
        <v>0.001414213562</v>
      </c>
      <c r="AC41" s="4">
        <f t="shared" si="11"/>
        <v>0.8752142857</v>
      </c>
      <c r="AD41" s="4">
        <f t="shared" si="12"/>
        <v>0.875</v>
      </c>
      <c r="AE41" s="4">
        <f t="shared" si="13"/>
        <v>0.86</v>
      </c>
      <c r="AF41" s="4">
        <f t="shared" si="14"/>
        <v>0.892</v>
      </c>
      <c r="AG41" s="4">
        <f t="shared" si="15"/>
        <v>0.009423200268</v>
      </c>
    </row>
    <row r="42" ht="15.75" customHeight="1">
      <c r="A42" s="1"/>
      <c r="B42" s="2" t="s">
        <v>77</v>
      </c>
      <c r="C42" s="4">
        <v>0.9</v>
      </c>
      <c r="D42" s="4">
        <v>0.903</v>
      </c>
      <c r="E42" s="4">
        <v>0.903</v>
      </c>
      <c r="F42" s="4">
        <v>0.906</v>
      </c>
      <c r="G42" s="4">
        <v>0.903</v>
      </c>
      <c r="H42" s="4">
        <v>0.898</v>
      </c>
      <c r="I42" s="4">
        <v>0.897</v>
      </c>
      <c r="J42" s="4">
        <v>0.904</v>
      </c>
      <c r="K42" s="4">
        <v>0.903</v>
      </c>
      <c r="L42" s="4">
        <v>0.903</v>
      </c>
      <c r="M42" s="4">
        <v>0.962</v>
      </c>
      <c r="N42" s="4">
        <v>0.962</v>
      </c>
      <c r="O42" s="4">
        <v>0.898</v>
      </c>
      <c r="P42" s="4">
        <v>0.901</v>
      </c>
      <c r="Q42" s="4">
        <v>0.902</v>
      </c>
      <c r="R42" s="4">
        <v>0.899</v>
      </c>
      <c r="S42" s="4">
        <f t="shared" si="1"/>
        <v>0.909</v>
      </c>
      <c r="T42" s="4">
        <f t="shared" si="2"/>
        <v>0.903</v>
      </c>
      <c r="U42" s="4">
        <f t="shared" si="3"/>
        <v>0.897</v>
      </c>
      <c r="V42" s="4">
        <f t="shared" si="4"/>
        <v>0.962</v>
      </c>
      <c r="W42" s="4">
        <f t="shared" si="5"/>
        <v>0.02083586651</v>
      </c>
      <c r="X42" s="4">
        <f t="shared" si="6"/>
        <v>0.962</v>
      </c>
      <c r="Y42" s="4">
        <f t="shared" si="7"/>
        <v>0.962</v>
      </c>
      <c r="Z42" s="4">
        <f t="shared" si="8"/>
        <v>0.962</v>
      </c>
      <c r="AA42" s="4">
        <f t="shared" si="9"/>
        <v>0.962</v>
      </c>
      <c r="AB42" s="4">
        <f t="shared" si="10"/>
        <v>0</v>
      </c>
      <c r="AC42" s="4">
        <f t="shared" si="11"/>
        <v>0.9014285714</v>
      </c>
      <c r="AD42" s="4">
        <f t="shared" si="12"/>
        <v>0.9025</v>
      </c>
      <c r="AE42" s="4">
        <f t="shared" si="13"/>
        <v>0.897</v>
      </c>
      <c r="AF42" s="4">
        <f t="shared" si="14"/>
        <v>0.906</v>
      </c>
      <c r="AG42" s="4">
        <f t="shared" si="15"/>
        <v>0.002651974177</v>
      </c>
    </row>
    <row r="43" ht="15.75" customHeight="1">
      <c r="A43" s="1"/>
    </row>
    <row r="44" ht="15.75" customHeight="1">
      <c r="A44" s="1"/>
      <c r="C44" s="1"/>
      <c r="D44" s="2"/>
    </row>
    <row r="45" ht="15.75" customHeight="1">
      <c r="A45" s="1"/>
      <c r="C45" s="5"/>
      <c r="D45" s="2"/>
    </row>
    <row r="46" ht="15.75" customHeight="1">
      <c r="A46" s="1"/>
      <c r="C46" s="5"/>
      <c r="D46" s="2"/>
    </row>
    <row r="47" ht="15.75" customHeight="1">
      <c r="A47" s="1"/>
      <c r="C47" s="5"/>
      <c r="D47" s="2"/>
    </row>
    <row r="48" ht="15.75" customHeight="1">
      <c r="A48" s="1"/>
      <c r="C48" s="5"/>
      <c r="D48" s="2"/>
    </row>
    <row r="49" ht="15.75" customHeight="1">
      <c r="A49" s="1"/>
      <c r="C49" s="5"/>
      <c r="D49" s="2"/>
    </row>
    <row r="50" ht="15.75" customHeight="1">
      <c r="A50" s="1"/>
      <c r="C50" s="5"/>
      <c r="D50" s="2"/>
    </row>
    <row r="51" ht="15.75" customHeight="1">
      <c r="A51" s="1"/>
      <c r="C51" s="5"/>
      <c r="D51" s="2"/>
    </row>
    <row r="52" ht="15.75" customHeight="1">
      <c r="A52" s="1"/>
      <c r="C52" s="5"/>
      <c r="D52" s="2"/>
    </row>
    <row r="53" ht="15.75" customHeight="1">
      <c r="A53" s="1"/>
      <c r="C53" s="5"/>
      <c r="D53" s="2"/>
    </row>
    <row r="54" ht="15.75" customHeight="1">
      <c r="A54" s="1"/>
    </row>
    <row r="55" ht="15.75" customHeight="1">
      <c r="A55" s="1"/>
      <c r="C55" s="1"/>
    </row>
    <row r="56" ht="15.75" customHeight="1">
      <c r="A56" s="1"/>
      <c r="C56" s="3"/>
      <c r="D56" s="2"/>
    </row>
    <row r="57" ht="15.75" customHeight="1">
      <c r="A57" s="1"/>
      <c r="C57" s="3"/>
      <c r="D57" s="2"/>
    </row>
    <row r="58" ht="15.75" customHeight="1">
      <c r="A58" s="1"/>
      <c r="C58" s="3"/>
      <c r="D58" s="2"/>
    </row>
    <row r="59" ht="15.75" customHeight="1">
      <c r="A59" s="1"/>
      <c r="C59" s="3"/>
      <c r="D59" s="2"/>
    </row>
    <row r="60" ht="15.75" customHeight="1">
      <c r="A60" s="1"/>
      <c r="C60" s="3"/>
      <c r="D60" s="2"/>
    </row>
    <row r="61" ht="15.75" customHeight="1">
      <c r="A61" s="1"/>
      <c r="C61" s="3"/>
      <c r="D61" s="2"/>
    </row>
    <row r="62" ht="15.75" customHeight="1">
      <c r="A62" s="1"/>
      <c r="C62" s="3"/>
      <c r="D62" s="2"/>
    </row>
    <row r="63" ht="15.75" customHeight="1">
      <c r="A63" s="1"/>
      <c r="C63" s="3"/>
      <c r="D63" s="2"/>
    </row>
    <row r="64" ht="15.75" customHeight="1">
      <c r="A64" s="1"/>
      <c r="C64" s="3"/>
      <c r="D64" s="2"/>
    </row>
    <row r="65" ht="15.75" customHeight="1">
      <c r="A65" s="1"/>
    </row>
    <row r="66" ht="15.75" customHeight="1">
      <c r="A66" s="1"/>
      <c r="C66" s="1"/>
    </row>
    <row r="67" ht="15.75" customHeight="1">
      <c r="A67" s="1"/>
      <c r="C67" s="3"/>
      <c r="D67" s="2"/>
    </row>
    <row r="68" ht="15.75" customHeight="1">
      <c r="A68" s="1"/>
      <c r="C68" s="3"/>
      <c r="D68" s="2"/>
    </row>
    <row r="69" ht="15.75" customHeight="1">
      <c r="A69" s="1"/>
      <c r="C69" s="3"/>
      <c r="D69" s="2"/>
    </row>
    <row r="70" ht="15.75" customHeight="1">
      <c r="A70" s="1"/>
      <c r="C70" s="3"/>
      <c r="D70" s="2"/>
    </row>
    <row r="71" ht="15.75" customHeight="1">
      <c r="A71" s="1"/>
      <c r="C71" s="3"/>
      <c r="D71" s="2"/>
    </row>
    <row r="72" ht="15.75" customHeight="1">
      <c r="A72" s="1"/>
      <c r="C72" s="3"/>
      <c r="D72" s="2"/>
    </row>
    <row r="73" ht="15.75" customHeight="1">
      <c r="A73" s="1"/>
      <c r="C73" s="3"/>
      <c r="D73" s="2"/>
    </row>
    <row r="74" ht="15.75" customHeight="1">
      <c r="A74" s="1"/>
      <c r="C74" s="3"/>
      <c r="D74" s="2"/>
    </row>
    <row r="75" ht="15.75" customHeight="1">
      <c r="A75" s="1"/>
      <c r="C75" s="3"/>
      <c r="D75" s="2"/>
    </row>
    <row r="76" ht="15.75" customHeight="1">
      <c r="A76" s="1"/>
    </row>
    <row r="77" ht="15.75" customHeight="1">
      <c r="A77" s="1"/>
    </row>
    <row r="78" ht="15.75" customHeight="1">
      <c r="A78" s="1"/>
    </row>
    <row r="79" ht="15.75" customHeight="1">
      <c r="A79" s="1"/>
    </row>
    <row r="80" ht="15.75" customHeight="1">
      <c r="A80" s="1"/>
    </row>
    <row r="81" ht="15.75" customHeight="1">
      <c r="A81" s="1"/>
    </row>
    <row r="82" ht="15.75" customHeight="1">
      <c r="A82" s="1"/>
    </row>
    <row r="83" ht="15.75" customHeight="1">
      <c r="A83" s="1"/>
    </row>
    <row r="84" ht="15.75" customHeight="1">
      <c r="A84" s="1"/>
    </row>
    <row r="85" ht="15.75" customHeight="1">
      <c r="A85" s="1"/>
    </row>
    <row r="86" ht="15.75" customHeight="1">
      <c r="A86" s="1"/>
    </row>
    <row r="87" ht="15.75" customHeight="1">
      <c r="A87" s="1"/>
    </row>
    <row r="88" ht="15.75" customHeight="1">
      <c r="A88" s="1"/>
    </row>
    <row r="89" ht="15.75" customHeight="1">
      <c r="A89" s="1"/>
    </row>
    <row r="90" ht="15.75" customHeight="1">
      <c r="A90" s="1"/>
    </row>
    <row r="91" ht="15.75" customHeight="1">
      <c r="A91" s="1"/>
    </row>
    <row r="92" ht="15.75" customHeight="1">
      <c r="A92" s="1"/>
    </row>
    <row r="93" ht="15.75" customHeight="1">
      <c r="A93" s="1"/>
    </row>
    <row r="94" ht="15.75" customHeight="1">
      <c r="A94" s="1"/>
    </row>
    <row r="95" ht="15.75" customHeight="1">
      <c r="A95" s="1"/>
    </row>
    <row r="96" ht="15.75" customHeight="1">
      <c r="A96" s="1"/>
    </row>
    <row r="97" ht="15.75" customHeight="1">
      <c r="A97" s="1"/>
    </row>
    <row r="98" ht="15.75" customHeight="1">
      <c r="A98" s="1"/>
    </row>
    <row r="99" ht="15.75" customHeight="1">
      <c r="A99" s="1"/>
    </row>
    <row r="100" ht="15.75" customHeight="1">
      <c r="A100" s="1"/>
    </row>
    <row r="101" ht="15.75" customHeight="1">
      <c r="A101" s="1"/>
    </row>
    <row r="102" ht="15.75" customHeight="1">
      <c r="A102" s="1"/>
    </row>
    <row r="103" ht="15.75" customHeight="1">
      <c r="A103" s="1"/>
    </row>
    <row r="104" ht="15.75" customHeight="1">
      <c r="A104" s="1"/>
    </row>
    <row r="105" ht="15.75" customHeight="1">
      <c r="A105" s="1"/>
    </row>
    <row r="106" ht="15.75" customHeight="1">
      <c r="A106" s="1"/>
    </row>
    <row r="107" ht="15.75" customHeight="1">
      <c r="A107" s="1"/>
    </row>
    <row r="108" ht="15.75" customHeight="1">
      <c r="A108" s="1"/>
    </row>
    <row r="109" ht="15.75" customHeight="1">
      <c r="A109" s="1"/>
    </row>
    <row r="110" ht="15.75" customHeight="1">
      <c r="A110" s="1"/>
    </row>
    <row r="111" ht="15.75" customHeight="1">
      <c r="A111" s="1"/>
    </row>
    <row r="112" ht="15.75" customHeight="1">
      <c r="A112" s="1"/>
    </row>
    <row r="113" ht="15.75" customHeight="1">
      <c r="A113" s="1"/>
    </row>
    <row r="114" ht="15.75" customHeight="1">
      <c r="A114" s="1"/>
    </row>
    <row r="115" ht="15.75" customHeight="1">
      <c r="A115" s="1"/>
    </row>
    <row r="116" ht="15.75" customHeight="1">
      <c r="A116" s="1"/>
    </row>
    <row r="117" ht="15.75" customHeight="1">
      <c r="A117" s="1"/>
    </row>
    <row r="118" ht="15.75" customHeight="1">
      <c r="A118" s="1"/>
    </row>
    <row r="119" ht="15.75" customHeight="1">
      <c r="A119" s="1"/>
    </row>
    <row r="120" ht="15.75" customHeight="1">
      <c r="A120" s="1"/>
    </row>
    <row r="121" ht="15.75" customHeight="1">
      <c r="A121" s="1"/>
    </row>
    <row r="122" ht="15.75" customHeight="1">
      <c r="A122" s="1"/>
    </row>
    <row r="123" ht="15.75" customHeight="1">
      <c r="A123" s="1"/>
    </row>
    <row r="124" ht="15.75" customHeight="1">
      <c r="A124" s="1"/>
    </row>
    <row r="125" ht="15.75" customHeight="1">
      <c r="A125" s="1"/>
    </row>
    <row r="126" ht="15.75" customHeight="1">
      <c r="A126" s="1"/>
    </row>
    <row r="127" ht="15.75" customHeight="1">
      <c r="A127" s="1"/>
    </row>
    <row r="128" ht="15.75" customHeight="1">
      <c r="A128" s="1"/>
    </row>
    <row r="129" ht="15.75" customHeight="1">
      <c r="A129" s="1"/>
    </row>
    <row r="130" ht="15.75" customHeight="1">
      <c r="A130" s="1"/>
    </row>
    <row r="131" ht="15.75" customHeight="1">
      <c r="A131" s="1"/>
    </row>
    <row r="132" ht="15.75" customHeight="1">
      <c r="A132" s="1"/>
    </row>
    <row r="133" ht="15.75" customHeight="1">
      <c r="A133" s="1"/>
    </row>
    <row r="134" ht="15.75" customHeight="1">
      <c r="A134" s="1"/>
    </row>
    <row r="135" ht="15.75" customHeight="1">
      <c r="A135" s="1"/>
    </row>
    <row r="136" ht="15.75" customHeight="1">
      <c r="A136" s="1"/>
    </row>
    <row r="137" ht="15.75" customHeight="1">
      <c r="A137" s="1"/>
    </row>
    <row r="138" ht="15.75" customHeight="1">
      <c r="A138" s="1"/>
    </row>
    <row r="139" ht="15.75" customHeight="1">
      <c r="A139" s="1"/>
    </row>
    <row r="140" ht="15.75" customHeight="1">
      <c r="A140" s="1"/>
    </row>
    <row r="141" ht="15.75" customHeight="1">
      <c r="A141" s="1"/>
    </row>
    <row r="142" ht="15.75" customHeight="1">
      <c r="A142" s="1"/>
    </row>
    <row r="143" ht="15.75" customHeight="1">
      <c r="A143" s="1"/>
    </row>
    <row r="144" ht="15.75" customHeight="1">
      <c r="A144" s="1"/>
    </row>
    <row r="145" ht="15.75" customHeight="1">
      <c r="A145" s="1"/>
    </row>
    <row r="146" ht="15.75" customHeight="1">
      <c r="A146" s="1"/>
    </row>
    <row r="147" ht="15.75" customHeight="1">
      <c r="A147" s="1"/>
    </row>
    <row r="148" ht="15.75" customHeight="1">
      <c r="A148" s="1"/>
    </row>
    <row r="149" ht="15.75" customHeight="1">
      <c r="A149" s="1"/>
    </row>
    <row r="150" ht="15.75" customHeight="1">
      <c r="A150" s="1"/>
    </row>
    <row r="151" ht="15.75" customHeight="1">
      <c r="A151" s="1"/>
    </row>
    <row r="152" ht="15.75" customHeight="1">
      <c r="A152" s="1"/>
    </row>
    <row r="153" ht="15.75" customHeight="1">
      <c r="A153" s="1"/>
    </row>
    <row r="154" ht="15.75" customHeight="1">
      <c r="A154" s="1"/>
    </row>
    <row r="155" ht="15.75" customHeight="1">
      <c r="A155" s="1"/>
    </row>
    <row r="156" ht="15.75" customHeight="1">
      <c r="A156" s="1"/>
    </row>
    <row r="157" ht="15.75" customHeight="1">
      <c r="A157" s="1"/>
    </row>
    <row r="158" ht="15.75" customHeight="1">
      <c r="A158" s="1"/>
    </row>
    <row r="159" ht="15.75" customHeight="1">
      <c r="A159" s="1"/>
    </row>
    <row r="160" ht="15.75" customHeight="1">
      <c r="A160" s="1"/>
    </row>
    <row r="161" ht="15.75" customHeight="1">
      <c r="A161" s="1"/>
    </row>
    <row r="162" ht="15.75" customHeight="1">
      <c r="A162" s="1"/>
    </row>
    <row r="163" ht="15.75" customHeight="1">
      <c r="A163" s="1"/>
    </row>
    <row r="164" ht="15.75" customHeight="1">
      <c r="A164" s="1"/>
    </row>
    <row r="165" ht="15.75" customHeight="1">
      <c r="A165" s="1"/>
    </row>
    <row r="166" ht="15.75" customHeight="1">
      <c r="A166" s="1"/>
    </row>
    <row r="167" ht="15.75" customHeight="1">
      <c r="A167" s="1"/>
    </row>
    <row r="168" ht="15.75" customHeight="1">
      <c r="A168" s="1"/>
    </row>
    <row r="169" ht="15.75" customHeight="1">
      <c r="A169" s="1"/>
    </row>
    <row r="170" ht="15.75" customHeight="1">
      <c r="A170" s="1"/>
    </row>
    <row r="171" ht="15.75" customHeight="1">
      <c r="A171" s="1"/>
    </row>
    <row r="172" ht="15.75" customHeight="1">
      <c r="A172" s="1"/>
    </row>
    <row r="173" ht="15.75" customHeight="1">
      <c r="A173" s="1"/>
    </row>
    <row r="174" ht="15.75" customHeight="1">
      <c r="A174" s="1"/>
    </row>
    <row r="175" ht="15.75" customHeight="1">
      <c r="A175" s="1"/>
    </row>
    <row r="176" ht="15.75" customHeight="1">
      <c r="A176" s="1"/>
    </row>
    <row r="177" ht="15.75" customHeight="1">
      <c r="A177" s="1"/>
    </row>
    <row r="178" ht="15.75" customHeight="1">
      <c r="A178" s="1"/>
    </row>
    <row r="179" ht="15.75" customHeight="1">
      <c r="A179" s="1"/>
    </row>
    <row r="180" ht="15.75" customHeight="1">
      <c r="A180" s="1"/>
    </row>
    <row r="181" ht="15.75" customHeight="1">
      <c r="A181" s="1"/>
    </row>
    <row r="182" ht="15.75" customHeight="1">
      <c r="A182" s="1"/>
    </row>
    <row r="183" ht="15.75" customHeight="1">
      <c r="A183" s="1"/>
    </row>
    <row r="184" ht="15.75" customHeight="1">
      <c r="A184" s="1"/>
    </row>
    <row r="185" ht="15.75" customHeight="1">
      <c r="A185" s="1"/>
    </row>
    <row r="186" ht="15.75" customHeight="1">
      <c r="A186" s="1"/>
    </row>
    <row r="187" ht="15.75" customHeight="1">
      <c r="A187" s="1"/>
    </row>
    <row r="188" ht="15.75" customHeight="1">
      <c r="A188" s="1"/>
    </row>
    <row r="189" ht="15.75" customHeight="1">
      <c r="A189" s="1"/>
    </row>
    <row r="190" ht="15.75" customHeight="1">
      <c r="A190" s="1"/>
    </row>
    <row r="191" ht="15.75" customHeight="1">
      <c r="A191" s="1"/>
    </row>
    <row r="192" ht="15.75" customHeight="1">
      <c r="A192" s="1"/>
    </row>
    <row r="193" ht="15.75" customHeight="1">
      <c r="A193" s="1"/>
    </row>
    <row r="194" ht="15.75" customHeight="1">
      <c r="A194" s="1"/>
    </row>
    <row r="195" ht="15.75" customHeight="1">
      <c r="A195" s="1"/>
    </row>
    <row r="196" ht="15.75" customHeight="1">
      <c r="A196" s="1"/>
    </row>
    <row r="197" ht="15.75" customHeight="1">
      <c r="A197" s="1"/>
    </row>
    <row r="198" ht="15.75" customHeight="1">
      <c r="A198" s="1"/>
    </row>
    <row r="199" ht="15.75" customHeight="1">
      <c r="A199" s="1"/>
    </row>
    <row r="200" ht="15.75" customHeight="1">
      <c r="A200" s="1"/>
    </row>
    <row r="201" ht="15.75" customHeight="1">
      <c r="A201" s="1"/>
    </row>
    <row r="202" ht="15.75" customHeight="1">
      <c r="A202" s="1"/>
    </row>
    <row r="203" ht="15.75" customHeight="1">
      <c r="A203" s="1"/>
    </row>
    <row r="204" ht="15.75" customHeight="1">
      <c r="A204" s="1"/>
    </row>
    <row r="205" ht="15.75" customHeight="1">
      <c r="A205" s="1"/>
    </row>
    <row r="206" ht="15.75" customHeight="1">
      <c r="A206" s="1"/>
    </row>
    <row r="207" ht="15.75" customHeight="1">
      <c r="A207" s="1"/>
    </row>
    <row r="208" ht="15.75" customHeight="1">
      <c r="A208" s="1"/>
    </row>
    <row r="209" ht="15.75" customHeight="1">
      <c r="A209" s="1"/>
    </row>
    <row r="210" ht="15.75" customHeight="1">
      <c r="A210" s="1"/>
    </row>
    <row r="211" ht="15.75" customHeight="1">
      <c r="A211" s="1"/>
    </row>
    <row r="212" ht="15.75" customHeight="1">
      <c r="A212" s="1"/>
    </row>
    <row r="213" ht="15.75" customHeight="1">
      <c r="A213" s="1"/>
    </row>
    <row r="214" ht="15.75" customHeight="1">
      <c r="A214" s="1"/>
    </row>
    <row r="215" ht="15.75" customHeight="1">
      <c r="A215" s="1"/>
    </row>
    <row r="216" ht="15.75" customHeight="1">
      <c r="A216" s="1"/>
    </row>
    <row r="217" ht="15.75" customHeight="1">
      <c r="A217" s="1"/>
    </row>
    <row r="218" ht="15.75" customHeight="1">
      <c r="A218" s="1"/>
    </row>
    <row r="219" ht="15.75" customHeight="1">
      <c r="A219" s="1"/>
    </row>
    <row r="220" ht="15.75" customHeight="1">
      <c r="A220" s="1"/>
    </row>
    <row r="221" ht="15.75" customHeight="1">
      <c r="A221" s="1"/>
    </row>
    <row r="222" ht="15.75" customHeight="1">
      <c r="A222" s="1"/>
    </row>
    <row r="223" ht="15.75" customHeight="1">
      <c r="A223" s="1"/>
    </row>
    <row r="224" ht="15.75" customHeight="1">
      <c r="A224" s="1"/>
    </row>
    <row r="225" ht="15.75" customHeight="1">
      <c r="A225" s="1"/>
    </row>
    <row r="226" ht="15.75" customHeight="1">
      <c r="A226" s="1"/>
    </row>
    <row r="227" ht="15.75" customHeight="1">
      <c r="A227" s="1"/>
    </row>
    <row r="228" ht="15.75" customHeight="1">
      <c r="A228" s="1"/>
    </row>
    <row r="229" ht="15.75" customHeight="1">
      <c r="A229" s="1"/>
    </row>
    <row r="230" ht="15.75" customHeight="1">
      <c r="A230" s="1"/>
    </row>
    <row r="231" ht="15.75" customHeight="1">
      <c r="A231" s="1"/>
    </row>
    <row r="232" ht="15.75" customHeight="1">
      <c r="A232" s="1"/>
    </row>
    <row r="233" ht="15.75" customHeight="1">
      <c r="A233" s="1"/>
    </row>
    <row r="234" ht="15.75" customHeight="1">
      <c r="A234" s="1"/>
    </row>
    <row r="235" ht="15.75" customHeight="1">
      <c r="A235" s="1"/>
    </row>
    <row r="236" ht="15.75" customHeight="1">
      <c r="A236" s="1"/>
    </row>
    <row r="237" ht="15.75" customHeight="1">
      <c r="A237" s="1"/>
    </row>
    <row r="238" ht="15.75" customHeight="1">
      <c r="A238" s="1"/>
    </row>
    <row r="239" ht="15.75" customHeight="1">
      <c r="A239" s="1"/>
    </row>
    <row r="240" ht="15.75" customHeight="1">
      <c r="A240" s="1"/>
    </row>
    <row r="241" ht="15.75" customHeight="1">
      <c r="A241" s="1"/>
    </row>
    <row r="242" ht="15.75" customHeight="1">
      <c r="A242" s="1"/>
    </row>
    <row r="243" ht="15.75" customHeight="1">
      <c r="A243" s="1"/>
    </row>
    <row r="244" ht="15.75" customHeight="1">
      <c r="A244" s="1"/>
    </row>
    <row r="245" ht="15.75" customHeight="1">
      <c r="A245" s="1"/>
    </row>
    <row r="246" ht="15.75" customHeight="1">
      <c r="A246" s="1"/>
    </row>
    <row r="247" ht="15.75" customHeight="1">
      <c r="A247" s="1"/>
    </row>
    <row r="248" ht="15.75" customHeight="1">
      <c r="A248" s="1"/>
    </row>
    <row r="249" ht="15.75" customHeight="1">
      <c r="A249" s="1"/>
    </row>
    <row r="250" ht="15.75" customHeight="1">
      <c r="A250" s="1"/>
    </row>
    <row r="251" ht="15.75" customHeight="1">
      <c r="A251" s="1"/>
    </row>
    <row r="252" ht="15.75" customHeight="1">
      <c r="A252" s="1"/>
    </row>
    <row r="253" ht="15.75" customHeight="1">
      <c r="A253" s="1"/>
    </row>
    <row r="254" ht="15.75" customHeight="1">
      <c r="A254" s="1"/>
    </row>
    <row r="255" ht="15.75" customHeight="1">
      <c r="A255" s="1"/>
    </row>
    <row r="256" ht="15.75" customHeight="1">
      <c r="A256" s="1"/>
    </row>
    <row r="257" ht="15.75" customHeight="1">
      <c r="A257" s="1"/>
    </row>
    <row r="258" ht="15.75" customHeight="1">
      <c r="A258" s="1"/>
    </row>
    <row r="259" ht="15.75" customHeight="1">
      <c r="A259" s="1"/>
    </row>
    <row r="260" ht="15.75" customHeight="1">
      <c r="A260" s="1"/>
    </row>
    <row r="261" ht="15.75" customHeight="1">
      <c r="A261" s="1"/>
    </row>
    <row r="262" ht="15.75" customHeight="1">
      <c r="A262" s="1"/>
    </row>
    <row r="263" ht="15.75" customHeight="1">
      <c r="A263" s="1"/>
    </row>
    <row r="264" ht="15.75" customHeight="1">
      <c r="A264" s="1"/>
    </row>
    <row r="265" ht="15.75" customHeight="1">
      <c r="A265" s="1"/>
    </row>
    <row r="266" ht="15.75" customHeight="1">
      <c r="A266" s="1"/>
    </row>
    <row r="267" ht="15.75" customHeight="1">
      <c r="A267" s="1"/>
    </row>
    <row r="268" ht="15.75" customHeight="1">
      <c r="A268" s="1"/>
    </row>
    <row r="269" ht="15.75" customHeight="1">
      <c r="A269" s="1"/>
    </row>
    <row r="270" ht="15.75" customHeight="1">
      <c r="A270" s="1"/>
    </row>
    <row r="271" ht="15.75" customHeight="1">
      <c r="A271" s="1"/>
    </row>
    <row r="272" ht="15.75" customHeight="1">
      <c r="A272" s="1"/>
    </row>
    <row r="273" ht="15.75" customHeight="1">
      <c r="A273" s="1"/>
    </row>
    <row r="274" ht="15.75" customHeight="1">
      <c r="A274" s="1"/>
    </row>
    <row r="275" ht="15.75" customHeight="1">
      <c r="A275" s="1"/>
    </row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